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dylan_mills_frontiersin_net/Documents/Documents/"/>
    </mc:Choice>
  </mc:AlternateContent>
  <xr:revisionPtr revIDLastSave="0" documentId="8_{EBF27730-0147-4292-9AEF-16A5E876BB11}" xr6:coauthVersionLast="47" xr6:coauthVersionMax="47" xr10:uidLastSave="{00000000-0000-0000-0000-000000000000}"/>
  <bookViews>
    <workbookView xWindow="-110" yWindow="-110" windowWidth="19420" windowHeight="11620" activeTab="1" xr2:uid="{33560C80-8C1D-46AD-97D1-2DAAA5A9A786}"/>
  </bookViews>
  <sheets>
    <sheet name="Supplementary Table 1" sheetId="1" r:id="rId1"/>
    <sheet name="Supplementary Table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19" i="2" l="1"/>
</calcChain>
</file>

<file path=xl/sharedStrings.xml><?xml version="1.0" encoding="utf-8"?>
<sst xmlns="http://schemas.openxmlformats.org/spreadsheetml/2006/main" count="318" uniqueCount="112">
  <si>
    <t>Control</t>
  </si>
  <si>
    <t>Carrot</t>
  </si>
  <si>
    <t>Pumpkin</t>
  </si>
  <si>
    <t>P-value</t>
  </si>
  <si>
    <t>Genus</t>
  </si>
  <si>
    <t>NO</t>
  </si>
  <si>
    <t>YES</t>
  </si>
  <si>
    <t>SEM</t>
  </si>
  <si>
    <t>VEG</t>
  </si>
  <si>
    <t>LEVEL</t>
  </si>
  <si>
    <t>VEG*LEVEL</t>
  </si>
  <si>
    <t>PROB</t>
  </si>
  <si>
    <t>VEG*PROB</t>
  </si>
  <si>
    <t>LEVEL*PROB</t>
  </si>
  <si>
    <t>VEG*LEVEL*PROB</t>
  </si>
  <si>
    <t>g__Lactobacillus</t>
  </si>
  <si>
    <t>g__Weissella</t>
  </si>
  <si>
    <t>g__Klebsiella</t>
  </si>
  <si>
    <t>g__Leuconostoc</t>
  </si>
  <si>
    <t>g__Pediococcus</t>
  </si>
  <si>
    <t>g__Lactococcus</t>
  </si>
  <si>
    <t>g__Pantoea</t>
  </si>
  <si>
    <t>g__Lonsdalea</t>
  </si>
  <si>
    <t>f__Leuconostocaceae</t>
  </si>
  <si>
    <t>g__Pectobacterium</t>
  </si>
  <si>
    <t>g__Acinetobacter</t>
  </si>
  <si>
    <t>f__Enterobacteriaceae</t>
  </si>
  <si>
    <t>f__Bacillaceae</t>
  </si>
  <si>
    <t>g__Pseudomonas</t>
  </si>
  <si>
    <t>g__Stenotrophomonas</t>
  </si>
  <si>
    <t>g__Sphingobacterium</t>
  </si>
  <si>
    <t>g__Bacillus</t>
  </si>
  <si>
    <t>f__Planococcaceae</t>
  </si>
  <si>
    <t>g__Anaerocolumna</t>
  </si>
  <si>
    <t>f__Comamonadaceae</t>
  </si>
  <si>
    <t>g__Lachnoclostridium</t>
  </si>
  <si>
    <t>g__Myroides</t>
  </si>
  <si>
    <t>g__Cellulosimicrobium</t>
  </si>
  <si>
    <t>f__Alcaligenaceae</t>
  </si>
  <si>
    <t>g__Paenibacillus</t>
  </si>
  <si>
    <t>g__Proteus</t>
  </si>
  <si>
    <t>f__Lachnospiraceae</t>
  </si>
  <si>
    <t>g__Brevibacillus</t>
  </si>
  <si>
    <t>g__Enterococcus</t>
  </si>
  <si>
    <t>g__Staphylococcus</t>
  </si>
  <si>
    <t>g__Achromobacter</t>
  </si>
  <si>
    <t>g__Clostridium_sensu_stricto_1</t>
  </si>
  <si>
    <t>g__Citrobacter</t>
  </si>
  <si>
    <t>o__Enterobacterales</t>
  </si>
  <si>
    <t>g__Sphingomonas</t>
  </si>
  <si>
    <t>g__Halotalea</t>
  </si>
  <si>
    <t>g__Novosphingobium</t>
  </si>
  <si>
    <t>g__Dickeya</t>
  </si>
  <si>
    <t>g__Prevotella</t>
  </si>
  <si>
    <t>g__Yersinia</t>
  </si>
  <si>
    <t>g__Duganella</t>
  </si>
  <si>
    <t>g__Chryseobacterium</t>
  </si>
  <si>
    <t>g__Devosia</t>
  </si>
  <si>
    <t>g__Kosakonia</t>
  </si>
  <si>
    <t>g__Fructobacillus</t>
  </si>
  <si>
    <t>g__Serratia</t>
  </si>
  <si>
    <t>g__Brevundimonas</t>
  </si>
  <si>
    <t>f__Methylophilaceae</t>
  </si>
  <si>
    <t>f__Pectobacteriaceae</t>
  </si>
  <si>
    <t>f__Rhizobiaceae</t>
  </si>
  <si>
    <t>g__Acetobacter</t>
  </si>
  <si>
    <t>g__Alcaligenes</t>
  </si>
  <si>
    <t>g__Alkanindiges</t>
  </si>
  <si>
    <t>g__Allorhizobium</t>
  </si>
  <si>
    <t>g__Asaia</t>
  </si>
  <si>
    <t>g__Azotobacter</t>
  </si>
  <si>
    <t>g__Bacteroides</t>
  </si>
  <si>
    <t>g__Brachybacterium</t>
  </si>
  <si>
    <t>g__Brevibacterium</t>
  </si>
  <si>
    <t>g__Buttiauxella</t>
  </si>
  <si>
    <t>g__Cellulomonas</t>
  </si>
  <si>
    <t>g__Chishuiella</t>
  </si>
  <si>
    <t>g__Cloacibacterium</t>
  </si>
  <si>
    <t>g__Empedobacter</t>
  </si>
  <si>
    <t>g__Exiguobacterium</t>
  </si>
  <si>
    <t>g__Facklamia</t>
  </si>
  <si>
    <t>g__Flavobacterium</t>
  </si>
  <si>
    <t>g__Gluconobacter</t>
  </si>
  <si>
    <t>g__Glutamicibacter</t>
  </si>
  <si>
    <t>g__Herbaspirillum</t>
  </si>
  <si>
    <t>g__Izhakiella</t>
  </si>
  <si>
    <t>g__Leucobacter</t>
  </si>
  <si>
    <t>g__Luteimonas</t>
  </si>
  <si>
    <t>g__Massilia</t>
  </si>
  <si>
    <t>g__Methylobacterium</t>
  </si>
  <si>
    <t>g__Ochrobactrum</t>
  </si>
  <si>
    <t>g__Paracoccus</t>
  </si>
  <si>
    <t>g__Pseudoxanthomonas</t>
  </si>
  <si>
    <t>g__Raoultella</t>
  </si>
  <si>
    <t>g__Saccharibacillus</t>
  </si>
  <si>
    <t>g__SN8</t>
  </si>
  <si>
    <t>g__Sphingobium</t>
  </si>
  <si>
    <t>g__Thermomonas</t>
  </si>
  <si>
    <t>g__Tolumonas</t>
  </si>
  <si>
    <t>g__Vagococcus</t>
  </si>
  <si>
    <t>g__Xanthomonas</t>
  </si>
  <si>
    <t>g__Xylophilus</t>
  </si>
  <si>
    <t>o__Lactobacillales</t>
  </si>
  <si>
    <t>o__Veillonellales</t>
  </si>
  <si>
    <t xml:space="preserve">Supplementary Table 1. Archaeal and bacterial microbial profile of pre-ensiled sorghum with 0, 30 or 60% DM carrot or pumpkin, with or without a probiotic inoculant. </t>
  </si>
  <si>
    <t>Supplementary Table 2. Profile of the archaeal and bacterial microbial communities of ensiled sorghum with 0, 30 or 60% DM carrot or pumpkin, with or without a probiotic inoculant.</t>
  </si>
  <si>
    <t>&lt;0.01</t>
  </si>
  <si>
    <r>
      <t xml:space="preserve">LEVEL </t>
    </r>
    <r>
      <rPr>
        <b/>
        <sz val="11"/>
        <color theme="1"/>
        <rFont val="Calibri"/>
        <family val="2"/>
      </rPr>
      <t>× PROB</t>
    </r>
  </si>
  <si>
    <t>VEG × LEVEL</t>
  </si>
  <si>
    <t>VEG × PROB</t>
  </si>
  <si>
    <t>LEVEL × PROB</t>
  </si>
  <si>
    <t>VEG × LEVEL × PRO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vertic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65" fontId="0" fillId="0" borderId="1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vertical="center" wrapText="1"/>
    </xf>
    <xf numFmtId="2" fontId="0" fillId="0" borderId="1" xfId="0" applyNumberForma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1" xfId="0" applyFill="1" applyBorder="1" applyAlignment="1">
      <alignment horizontal="left"/>
    </xf>
    <xf numFmtId="0" fontId="0" fillId="0" borderId="1" xfId="0" applyBorder="1" applyAlignment="1">
      <alignment horizontal="center"/>
    </xf>
    <xf numFmtId="2" fontId="0" fillId="0" borderId="1" xfId="0" applyNumberFormat="1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ACA10-45AD-4202-9ACB-2FC45917CEC2}">
  <dimension ref="A1:AH86"/>
  <sheetViews>
    <sheetView topLeftCell="N55" zoomScale="85" zoomScaleNormal="85" workbookViewId="0">
      <selection activeCell="A3" sqref="A3:AH85"/>
    </sheetView>
  </sheetViews>
  <sheetFormatPr defaultRowHeight="14.5" x14ac:dyDescent="0.35"/>
  <cols>
    <col min="1" max="1" width="29.7265625" style="2" bestFit="1" customWidth="1"/>
    <col min="17" max="17" width="10.7265625" bestFit="1" customWidth="1"/>
    <col min="19" max="19" width="10.6328125" bestFit="1" customWidth="1"/>
    <col min="20" max="20" width="11.81640625" bestFit="1" customWidth="1"/>
    <col min="21" max="21" width="16.7265625" bestFit="1" customWidth="1"/>
    <col min="34" max="34" width="11.08984375" bestFit="1" customWidth="1"/>
  </cols>
  <sheetData>
    <row r="1" spans="1:34" x14ac:dyDescent="0.35">
      <c r="A1" s="3" t="s">
        <v>104</v>
      </c>
    </row>
    <row r="3" spans="1:34" x14ac:dyDescent="0.35">
      <c r="A3" s="18"/>
      <c r="B3" s="28" t="s">
        <v>0</v>
      </c>
      <c r="C3" s="28"/>
      <c r="D3" s="28" t="s">
        <v>1</v>
      </c>
      <c r="E3" s="28"/>
      <c r="F3" s="28"/>
      <c r="G3" s="28"/>
      <c r="H3" s="28" t="s">
        <v>2</v>
      </c>
      <c r="I3" s="28"/>
      <c r="J3" s="28"/>
      <c r="K3" s="28"/>
      <c r="L3" s="12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</row>
    <row r="4" spans="1:34" x14ac:dyDescent="0.35">
      <c r="A4" s="18"/>
      <c r="B4" s="28">
        <v>0</v>
      </c>
      <c r="C4" s="28"/>
      <c r="D4" s="28">
        <v>30</v>
      </c>
      <c r="E4" s="28"/>
      <c r="F4" s="28">
        <v>60</v>
      </c>
      <c r="G4" s="28"/>
      <c r="H4" s="28">
        <v>30</v>
      </c>
      <c r="I4" s="28"/>
      <c r="J4" s="28">
        <v>60</v>
      </c>
      <c r="K4" s="28"/>
      <c r="L4" s="12"/>
      <c r="M4" s="18"/>
      <c r="N4" s="18"/>
      <c r="O4" s="28" t="s">
        <v>3</v>
      </c>
      <c r="P4" s="28"/>
      <c r="Q4" s="28"/>
      <c r="R4" s="28"/>
      <c r="S4" s="28"/>
      <c r="T4" s="28"/>
      <c r="U4" s="28"/>
      <c r="V4" s="12"/>
      <c r="W4" s="28" t="s">
        <v>5</v>
      </c>
      <c r="X4" s="28"/>
      <c r="Y4" s="28"/>
      <c r="Z4" s="18"/>
      <c r="AA4" s="28" t="s">
        <v>6</v>
      </c>
      <c r="AB4" s="28"/>
      <c r="AC4" s="28"/>
      <c r="AD4" s="18"/>
      <c r="AE4" s="18"/>
      <c r="AF4" s="28" t="s">
        <v>3</v>
      </c>
      <c r="AG4" s="28"/>
      <c r="AH4" s="28"/>
    </row>
    <row r="5" spans="1:34" x14ac:dyDescent="0.35">
      <c r="A5" s="12" t="s">
        <v>4</v>
      </c>
      <c r="B5" s="12" t="s">
        <v>5</v>
      </c>
      <c r="C5" s="12" t="s">
        <v>6</v>
      </c>
      <c r="D5" s="12" t="s">
        <v>5</v>
      </c>
      <c r="E5" s="12" t="s">
        <v>6</v>
      </c>
      <c r="F5" s="12" t="s">
        <v>5</v>
      </c>
      <c r="G5" s="12" t="s">
        <v>6</v>
      </c>
      <c r="H5" s="12" t="s">
        <v>5</v>
      </c>
      <c r="I5" s="12" t="s">
        <v>6</v>
      </c>
      <c r="J5" s="12" t="s">
        <v>5</v>
      </c>
      <c r="K5" s="12" t="s">
        <v>6</v>
      </c>
      <c r="L5" s="12"/>
      <c r="M5" s="12" t="s">
        <v>7</v>
      </c>
      <c r="N5" s="12"/>
      <c r="O5" s="12" t="s">
        <v>8</v>
      </c>
      <c r="P5" s="12" t="s">
        <v>9</v>
      </c>
      <c r="Q5" s="12" t="s">
        <v>10</v>
      </c>
      <c r="R5" s="12" t="s">
        <v>11</v>
      </c>
      <c r="S5" s="12" t="s">
        <v>12</v>
      </c>
      <c r="T5" s="12" t="s">
        <v>13</v>
      </c>
      <c r="U5" s="12" t="s">
        <v>14</v>
      </c>
      <c r="V5" s="12"/>
      <c r="W5" s="12">
        <v>0</v>
      </c>
      <c r="X5" s="12">
        <v>30</v>
      </c>
      <c r="Y5" s="12">
        <v>60</v>
      </c>
      <c r="Z5" s="18"/>
      <c r="AA5" s="12">
        <v>0</v>
      </c>
      <c r="AB5" s="12">
        <v>30</v>
      </c>
      <c r="AC5" s="12">
        <v>60</v>
      </c>
      <c r="AD5" s="12" t="s">
        <v>7</v>
      </c>
      <c r="AE5" s="12"/>
      <c r="AF5" s="12" t="s">
        <v>9</v>
      </c>
      <c r="AG5" s="12" t="s">
        <v>11</v>
      </c>
      <c r="AH5" s="12" t="s">
        <v>13</v>
      </c>
    </row>
    <row r="6" spans="1:34" x14ac:dyDescent="0.35">
      <c r="A6" s="22" t="s">
        <v>21</v>
      </c>
      <c r="B6" s="13">
        <v>73.925299999999993</v>
      </c>
      <c r="C6" s="13">
        <v>73.977500000000006</v>
      </c>
      <c r="D6" s="14">
        <v>8.8582000000000001</v>
      </c>
      <c r="E6" s="14">
        <v>5.5850999999999997</v>
      </c>
      <c r="F6" s="14">
        <v>3.0604</v>
      </c>
      <c r="G6" s="14">
        <v>3.2366000000000001</v>
      </c>
      <c r="H6" s="13">
        <v>59.587400000000002</v>
      </c>
      <c r="I6" s="13">
        <v>35.445700000000002</v>
      </c>
      <c r="J6" s="13">
        <v>14.556900000000001</v>
      </c>
      <c r="K6" s="13">
        <v>14.231299999999999</v>
      </c>
      <c r="L6" s="15"/>
      <c r="M6" s="15">
        <v>6.0945352434141116</v>
      </c>
      <c r="N6" s="18"/>
      <c r="O6" s="17">
        <v>0.93389999999999995</v>
      </c>
      <c r="P6" s="17" t="s">
        <v>106</v>
      </c>
      <c r="Q6" s="17">
        <v>0.97389999999999999</v>
      </c>
      <c r="R6" s="17">
        <v>0.62939999999999996</v>
      </c>
      <c r="S6" s="17">
        <v>0.93389999999999995</v>
      </c>
      <c r="T6" s="17">
        <v>0.99260000000000004</v>
      </c>
      <c r="U6" s="17">
        <v>0.97389999999999999</v>
      </c>
      <c r="V6" s="19"/>
      <c r="W6" s="19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</row>
    <row r="7" spans="1:34" x14ac:dyDescent="0.35">
      <c r="A7" s="22" t="s">
        <v>17</v>
      </c>
      <c r="B7" s="14">
        <v>0.4052</v>
      </c>
      <c r="C7" s="14">
        <v>2.9761000000000002</v>
      </c>
      <c r="D7" s="13">
        <v>15.1996</v>
      </c>
      <c r="E7" s="13">
        <v>12.249700000000001</v>
      </c>
      <c r="F7" s="14">
        <v>9.3859999999999992</v>
      </c>
      <c r="G7" s="14">
        <v>7.9485000000000001</v>
      </c>
      <c r="H7" s="14">
        <v>2.8546999999999998</v>
      </c>
      <c r="I7" s="13">
        <v>15.9659</v>
      </c>
      <c r="J7" s="13">
        <v>27.989000000000001</v>
      </c>
      <c r="K7" s="13">
        <v>29.5396</v>
      </c>
      <c r="L7" s="15"/>
      <c r="M7" s="15">
        <v>2.0008900000000001</v>
      </c>
      <c r="N7" s="18"/>
      <c r="O7" s="17">
        <v>0.89</v>
      </c>
      <c r="P7" s="17">
        <v>3.9899999999999998E-2</v>
      </c>
      <c r="Q7" s="17">
        <v>0.95</v>
      </c>
      <c r="R7" s="17">
        <v>0.99009999999999998</v>
      </c>
      <c r="S7" s="17">
        <v>0.89</v>
      </c>
      <c r="T7" s="17">
        <v>0.85629999999999995</v>
      </c>
      <c r="U7" s="17">
        <v>0.95</v>
      </c>
      <c r="V7" s="19"/>
      <c r="W7" s="19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</row>
    <row r="8" spans="1:34" x14ac:dyDescent="0.35">
      <c r="A8" s="22" t="s">
        <v>28</v>
      </c>
      <c r="B8" s="14">
        <v>9.2581000000000007</v>
      </c>
      <c r="C8" s="14">
        <v>7.0343999999999998</v>
      </c>
      <c r="D8" s="13">
        <v>15.738099999999999</v>
      </c>
      <c r="E8" s="13">
        <v>20.8154</v>
      </c>
      <c r="F8" s="13">
        <v>13.275700000000001</v>
      </c>
      <c r="G8" s="13">
        <v>13.890700000000001</v>
      </c>
      <c r="H8" s="14">
        <v>8.5760000000000005</v>
      </c>
      <c r="I8" s="13">
        <v>13.430999999999999</v>
      </c>
      <c r="J8" s="13">
        <v>12.203900000000001</v>
      </c>
      <c r="K8" s="13">
        <v>13.8674</v>
      </c>
      <c r="L8" s="15"/>
      <c r="M8" s="15">
        <v>4.1317739999999992</v>
      </c>
      <c r="N8" s="18"/>
      <c r="O8" s="17">
        <v>0.3054</v>
      </c>
      <c r="P8" s="17">
        <v>0.9345</v>
      </c>
      <c r="Q8" s="17">
        <v>0.64810000000000001</v>
      </c>
      <c r="R8" s="17">
        <v>0.71260000000000001</v>
      </c>
      <c r="S8" s="17">
        <v>0.15129999999999999</v>
      </c>
      <c r="T8" s="17">
        <v>0.23849999999999999</v>
      </c>
      <c r="U8" s="17">
        <v>0.55889999999999995</v>
      </c>
      <c r="V8" s="19"/>
      <c r="W8" s="18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8"/>
    </row>
    <row r="9" spans="1:34" x14ac:dyDescent="0.35">
      <c r="A9" s="22" t="s">
        <v>24</v>
      </c>
      <c r="B9" s="14">
        <v>0</v>
      </c>
      <c r="C9" s="14">
        <v>0</v>
      </c>
      <c r="D9" s="14">
        <v>0.2525</v>
      </c>
      <c r="E9" s="14">
        <v>0</v>
      </c>
      <c r="F9" s="14">
        <v>1.0615000000000001</v>
      </c>
      <c r="G9" s="14">
        <v>0.5474</v>
      </c>
      <c r="H9" s="16">
        <v>0</v>
      </c>
      <c r="I9" s="14">
        <v>4.6021999999999998</v>
      </c>
      <c r="J9" s="13">
        <v>12.827500000000001</v>
      </c>
      <c r="K9" s="13">
        <v>12.3348</v>
      </c>
      <c r="L9" s="15"/>
      <c r="M9" s="15">
        <v>1.389078</v>
      </c>
      <c r="N9" s="18"/>
      <c r="O9" s="17" t="s">
        <v>106</v>
      </c>
      <c r="P9" s="17">
        <v>2.58E-2</v>
      </c>
      <c r="Q9" s="17">
        <v>2.58E-2</v>
      </c>
      <c r="R9" s="17">
        <v>0.50190000000000001</v>
      </c>
      <c r="S9" s="17">
        <v>0.50190000000000001</v>
      </c>
      <c r="T9" s="17">
        <v>0.86219999999999997</v>
      </c>
      <c r="U9" s="17">
        <v>0.86219999999999997</v>
      </c>
      <c r="V9" s="19"/>
      <c r="W9" s="18"/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8"/>
    </row>
    <row r="10" spans="1:34" x14ac:dyDescent="0.35">
      <c r="A10" s="22" t="s">
        <v>48</v>
      </c>
      <c r="B10" s="14">
        <v>0</v>
      </c>
      <c r="C10" s="14">
        <v>0.70399999999999996</v>
      </c>
      <c r="D10" s="14">
        <v>6.4199000000000002</v>
      </c>
      <c r="E10" s="13">
        <v>10.412000000000001</v>
      </c>
      <c r="F10" s="14">
        <v>3.9369000000000001</v>
      </c>
      <c r="G10" s="14">
        <v>3.2307000000000001</v>
      </c>
      <c r="H10" s="14">
        <v>0</v>
      </c>
      <c r="I10" s="14">
        <v>2.9647000000000001</v>
      </c>
      <c r="J10" s="14">
        <v>2.4868000000000001</v>
      </c>
      <c r="K10" s="14">
        <v>2.8866999999999998</v>
      </c>
      <c r="L10" s="15"/>
      <c r="M10" s="15">
        <v>1.439622</v>
      </c>
      <c r="N10" s="18"/>
      <c r="O10" s="17">
        <v>0.1462</v>
      </c>
      <c r="P10" s="17">
        <v>0.44309999999999999</v>
      </c>
      <c r="Q10" s="17">
        <v>0.56269999999999998</v>
      </c>
      <c r="R10" s="17">
        <v>0.26390000000000002</v>
      </c>
      <c r="S10" s="17">
        <v>0.15759999999999999</v>
      </c>
      <c r="T10" s="17">
        <v>0.70199999999999996</v>
      </c>
      <c r="U10" s="17">
        <v>0.48699999999999999</v>
      </c>
      <c r="V10" s="20"/>
      <c r="W10" s="18"/>
      <c r="X10" s="18"/>
      <c r="Y10" s="18"/>
      <c r="Z10" s="18"/>
      <c r="AA10" s="18"/>
      <c r="AB10" s="18"/>
      <c r="AC10" s="18"/>
      <c r="AD10" s="18"/>
      <c r="AE10" s="18"/>
      <c r="AF10" s="18"/>
      <c r="AG10" s="18"/>
      <c r="AH10" s="18"/>
    </row>
    <row r="11" spans="1:34" x14ac:dyDescent="0.35">
      <c r="A11" s="22" t="s">
        <v>44</v>
      </c>
      <c r="B11" s="14">
        <v>0.60775000000000001</v>
      </c>
      <c r="C11" s="14">
        <v>0.13869000000000001</v>
      </c>
      <c r="D11" s="14">
        <v>0.16447000000000001</v>
      </c>
      <c r="E11" s="16">
        <v>0</v>
      </c>
      <c r="F11" s="14">
        <v>1.308E-2</v>
      </c>
      <c r="G11" s="14">
        <v>1.1429999999999999E-2</v>
      </c>
      <c r="H11" s="14">
        <v>0.20646999999999999</v>
      </c>
      <c r="I11" s="14">
        <v>2.79067</v>
      </c>
      <c r="J11" s="14">
        <v>2.8188900000000001</v>
      </c>
      <c r="K11" s="14">
        <v>3.42733</v>
      </c>
      <c r="L11" s="15"/>
      <c r="M11" s="15">
        <v>0.56953200000000015</v>
      </c>
      <c r="N11" s="18"/>
      <c r="O11" s="17">
        <v>2.6800000000000001E-2</v>
      </c>
      <c r="P11" s="17">
        <v>0.1464</v>
      </c>
      <c r="Q11" s="17">
        <v>0.1464</v>
      </c>
      <c r="R11" s="17">
        <v>0.2177</v>
      </c>
      <c r="S11" s="17">
        <v>0.2177</v>
      </c>
      <c r="T11" s="17">
        <v>0.29949999999999999</v>
      </c>
      <c r="U11" s="17">
        <v>0.29949999999999999</v>
      </c>
      <c r="V11" s="19"/>
      <c r="W11" s="18"/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</row>
    <row r="12" spans="1:34" x14ac:dyDescent="0.35">
      <c r="A12" s="22" t="s">
        <v>25</v>
      </c>
      <c r="B12" s="14">
        <v>0.44813999999999998</v>
      </c>
      <c r="C12" s="14">
        <v>0.65283999999999998</v>
      </c>
      <c r="D12" s="14">
        <v>1.01061</v>
      </c>
      <c r="E12" s="14">
        <v>1.43316</v>
      </c>
      <c r="F12" s="14">
        <v>0.72413000000000005</v>
      </c>
      <c r="G12" s="14">
        <v>0.63795000000000002</v>
      </c>
      <c r="H12" s="14">
        <v>1.2984100000000001</v>
      </c>
      <c r="I12" s="14">
        <v>2.7751000000000001</v>
      </c>
      <c r="J12" s="14">
        <v>3.3912200000000001</v>
      </c>
      <c r="K12" s="14">
        <v>5.26553</v>
      </c>
      <c r="L12" s="15"/>
      <c r="M12" s="15">
        <v>0.66684399999999988</v>
      </c>
      <c r="N12" s="18"/>
      <c r="O12" s="17" t="s">
        <v>106</v>
      </c>
      <c r="P12" s="17" t="s">
        <v>106</v>
      </c>
      <c r="Q12" s="17" t="s">
        <v>106</v>
      </c>
      <c r="R12" s="17" t="s">
        <v>106</v>
      </c>
      <c r="S12" s="17" t="s">
        <v>106</v>
      </c>
      <c r="T12" s="17" t="s">
        <v>106</v>
      </c>
      <c r="U12" s="17" t="s">
        <v>106</v>
      </c>
      <c r="V12" s="19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</row>
    <row r="13" spans="1:34" x14ac:dyDescent="0.35">
      <c r="A13" s="22" t="s">
        <v>29</v>
      </c>
      <c r="B13" s="14">
        <v>8.9969999999999994E-2</v>
      </c>
      <c r="C13" s="14">
        <v>0.66715000000000002</v>
      </c>
      <c r="D13" s="14">
        <v>2.46156</v>
      </c>
      <c r="E13" s="14">
        <v>6.7038200000000003</v>
      </c>
      <c r="F13" s="14">
        <v>3.3144499999999999</v>
      </c>
      <c r="G13" s="14">
        <v>2.8111000000000002</v>
      </c>
      <c r="H13" s="14">
        <v>0.13764999999999999</v>
      </c>
      <c r="I13" s="14">
        <v>2.5691099999999998</v>
      </c>
      <c r="J13" s="14">
        <v>1.5840000000000001</v>
      </c>
      <c r="K13" s="14">
        <v>1.5581</v>
      </c>
      <c r="L13" s="15"/>
      <c r="M13" s="15">
        <v>1.4662859999999998</v>
      </c>
      <c r="N13" s="18"/>
      <c r="O13" s="17">
        <v>1.9E-3</v>
      </c>
      <c r="P13" s="17">
        <v>1.26E-2</v>
      </c>
      <c r="Q13" s="17">
        <v>1.37E-2</v>
      </c>
      <c r="R13" s="17">
        <v>0.75880000000000003</v>
      </c>
      <c r="S13" s="17">
        <v>0.78359999999999996</v>
      </c>
      <c r="T13" s="17">
        <v>2.4799999999999999E-2</v>
      </c>
      <c r="U13" s="17">
        <v>2.69E-2</v>
      </c>
      <c r="V13" s="19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</row>
    <row r="14" spans="1:34" x14ac:dyDescent="0.35">
      <c r="A14" s="22" t="s">
        <v>47</v>
      </c>
      <c r="B14" s="14">
        <v>0</v>
      </c>
      <c r="C14" s="14">
        <v>0</v>
      </c>
      <c r="D14" s="14">
        <v>0.70333999999999997</v>
      </c>
      <c r="E14" s="14">
        <v>0.64102999999999999</v>
      </c>
      <c r="F14" s="14">
        <v>1.0434399999999999</v>
      </c>
      <c r="G14" s="14">
        <v>1.56446</v>
      </c>
      <c r="H14" s="16">
        <v>0</v>
      </c>
      <c r="I14" s="14">
        <v>2.5441500000000001</v>
      </c>
      <c r="J14" s="14">
        <v>0.77315</v>
      </c>
      <c r="K14" s="14">
        <v>0</v>
      </c>
      <c r="L14" s="15"/>
      <c r="M14" s="15">
        <v>0.78344999999999998</v>
      </c>
      <c r="N14" s="18"/>
      <c r="O14" s="17">
        <v>7.6E-3</v>
      </c>
      <c r="P14" s="17" t="s">
        <v>106</v>
      </c>
      <c r="Q14" s="17" t="s">
        <v>106</v>
      </c>
      <c r="R14" s="17">
        <v>0.27850000000000003</v>
      </c>
      <c r="S14" s="17">
        <v>0.27850000000000003</v>
      </c>
      <c r="T14" s="17">
        <v>0.2908</v>
      </c>
      <c r="U14" s="17">
        <v>0.2908</v>
      </c>
      <c r="V14" s="19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</row>
    <row r="15" spans="1:34" x14ac:dyDescent="0.35">
      <c r="A15" s="22" t="s">
        <v>60</v>
      </c>
      <c r="B15" s="14">
        <v>1.8324800000000001</v>
      </c>
      <c r="C15" s="14">
        <v>0.22681000000000001</v>
      </c>
      <c r="D15" s="14">
        <v>4.2079999999999999E-2</v>
      </c>
      <c r="E15" s="14">
        <v>0</v>
      </c>
      <c r="F15" s="14">
        <v>4.1529999999999997E-2</v>
      </c>
      <c r="G15" s="14">
        <v>4.7370000000000002E-2</v>
      </c>
      <c r="H15" s="14">
        <v>0</v>
      </c>
      <c r="I15" s="14">
        <v>2.3498000000000001</v>
      </c>
      <c r="J15" s="14">
        <v>1.7379199999999999</v>
      </c>
      <c r="K15" s="14">
        <v>0.85043999999999997</v>
      </c>
      <c r="L15" s="15"/>
      <c r="M15" s="15">
        <v>0.48148600000000003</v>
      </c>
      <c r="N15" s="18"/>
      <c r="O15" s="17">
        <v>5.0000000000000001E-3</v>
      </c>
      <c r="P15" s="17">
        <v>0.1008</v>
      </c>
      <c r="Q15" s="17">
        <v>0.1008</v>
      </c>
      <c r="R15" s="17">
        <v>0.73129999999999995</v>
      </c>
      <c r="S15" s="17">
        <v>0.73129999999999995</v>
      </c>
      <c r="T15" s="17">
        <v>0.44629999999999997</v>
      </c>
      <c r="U15" s="17">
        <v>0.44629999999999997</v>
      </c>
      <c r="V15" s="20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</row>
    <row r="16" spans="1:34" x14ac:dyDescent="0.35">
      <c r="A16" s="22" t="s">
        <v>26</v>
      </c>
      <c r="B16" s="14">
        <v>3.3424700000000001</v>
      </c>
      <c r="C16" s="14">
        <v>0</v>
      </c>
      <c r="D16" s="14">
        <v>0.52232000000000001</v>
      </c>
      <c r="E16" s="14">
        <v>0</v>
      </c>
      <c r="F16" s="14">
        <v>1.20404</v>
      </c>
      <c r="G16" s="14">
        <v>1.2363500000000001</v>
      </c>
      <c r="H16" s="14">
        <v>0</v>
      </c>
      <c r="I16" s="14">
        <v>2.34578</v>
      </c>
      <c r="J16" s="14">
        <v>3.4973200000000002</v>
      </c>
      <c r="K16" s="14">
        <v>2.8561000000000001</v>
      </c>
      <c r="L16" s="15"/>
      <c r="M16" s="15">
        <v>0.70020399999999994</v>
      </c>
      <c r="N16" s="18"/>
      <c r="O16" s="17">
        <v>8.0299999999999996E-2</v>
      </c>
      <c r="P16" s="17">
        <v>0.37219999999999998</v>
      </c>
      <c r="Q16" s="17">
        <v>0.37219999999999998</v>
      </c>
      <c r="R16" s="17">
        <v>0.90410000000000001</v>
      </c>
      <c r="S16" s="17">
        <v>0.90410000000000001</v>
      </c>
      <c r="T16" s="17">
        <v>0.502</v>
      </c>
      <c r="U16" s="17">
        <v>0.502</v>
      </c>
      <c r="V16" s="20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9"/>
    </row>
    <row r="17" spans="1:34" x14ac:dyDescent="0.35">
      <c r="A17" s="22" t="s">
        <v>43</v>
      </c>
      <c r="B17" s="14">
        <v>0.33189000000000002</v>
      </c>
      <c r="C17" s="14">
        <v>0.11706</v>
      </c>
      <c r="D17" s="14">
        <v>0.99158000000000002</v>
      </c>
      <c r="E17" s="14">
        <v>0.52771000000000001</v>
      </c>
      <c r="F17" s="14">
        <v>2.7022400000000002</v>
      </c>
      <c r="G17" s="14">
        <v>2.9062700000000001</v>
      </c>
      <c r="H17" s="16">
        <v>0</v>
      </c>
      <c r="I17" s="14">
        <v>1.7145699999999999</v>
      </c>
      <c r="J17" s="14">
        <v>1.3869899999999999</v>
      </c>
      <c r="K17" s="14">
        <v>1.5481</v>
      </c>
      <c r="L17" s="15"/>
      <c r="M17" s="15">
        <v>0.91848800000000019</v>
      </c>
      <c r="N17" s="18"/>
      <c r="O17" s="17">
        <v>3.5999999999999999E-3</v>
      </c>
      <c r="P17" s="17">
        <v>0.3508</v>
      </c>
      <c r="Q17" s="17">
        <v>7.5200000000000003E-2</v>
      </c>
      <c r="R17" s="17">
        <v>0.80879999999999996</v>
      </c>
      <c r="S17" s="17">
        <v>0.98960000000000004</v>
      </c>
      <c r="T17" s="17">
        <v>0.7268</v>
      </c>
      <c r="U17" s="17">
        <v>0.77729999999999999</v>
      </c>
      <c r="V17" s="20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9"/>
    </row>
    <row r="18" spans="1:34" x14ac:dyDescent="0.35">
      <c r="A18" s="22" t="s">
        <v>36</v>
      </c>
      <c r="B18" s="14">
        <v>6.3310000000000005E-2</v>
      </c>
      <c r="C18" s="14">
        <v>0</v>
      </c>
      <c r="D18" s="14">
        <v>0</v>
      </c>
      <c r="E18" s="14">
        <v>0</v>
      </c>
      <c r="F18" s="14">
        <v>0</v>
      </c>
      <c r="G18" s="14">
        <v>0</v>
      </c>
      <c r="H18" s="14">
        <v>0.67952999999999997</v>
      </c>
      <c r="I18" s="14">
        <v>1.5007200000000001</v>
      </c>
      <c r="J18" s="14">
        <v>1.28216</v>
      </c>
      <c r="K18" s="14">
        <v>1.3118700000000001</v>
      </c>
      <c r="L18" s="15"/>
      <c r="M18" s="15">
        <v>8.2809200000000013E-2</v>
      </c>
      <c r="N18" s="18"/>
      <c r="O18" s="17">
        <v>1</v>
      </c>
      <c r="P18" s="17" t="s">
        <v>106</v>
      </c>
      <c r="Q18" s="17">
        <v>1</v>
      </c>
      <c r="R18" s="17" t="s">
        <v>106</v>
      </c>
      <c r="S18" s="17">
        <v>1</v>
      </c>
      <c r="T18" s="17" t="s">
        <v>106</v>
      </c>
      <c r="U18" s="17">
        <v>1</v>
      </c>
      <c r="V18" s="20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9"/>
    </row>
    <row r="19" spans="1:34" x14ac:dyDescent="0.35">
      <c r="A19" s="22" t="s">
        <v>56</v>
      </c>
      <c r="B19" s="14">
        <v>0.23136000000000001</v>
      </c>
      <c r="C19" s="14">
        <v>0.34775</v>
      </c>
      <c r="D19" s="14">
        <v>0.43937999999999999</v>
      </c>
      <c r="E19" s="14">
        <v>0.16128000000000001</v>
      </c>
      <c r="F19" s="14">
        <v>0.19094</v>
      </c>
      <c r="G19" s="14">
        <v>0.22484000000000001</v>
      </c>
      <c r="H19" s="14">
        <v>0</v>
      </c>
      <c r="I19" s="14">
        <v>1.37029</v>
      </c>
      <c r="J19" s="14">
        <v>5.7480000000000003E-2</v>
      </c>
      <c r="K19" s="14">
        <v>9.4649999999999998E-2</v>
      </c>
      <c r="L19" s="15"/>
      <c r="M19" s="15">
        <v>0.19831399999999999</v>
      </c>
      <c r="N19" s="18"/>
      <c r="O19" s="17">
        <v>2.5700000000000001E-2</v>
      </c>
      <c r="P19" s="17">
        <v>0.1298</v>
      </c>
      <c r="Q19" s="17">
        <v>0.1409</v>
      </c>
      <c r="R19" s="17">
        <v>0.9042</v>
      </c>
      <c r="S19" s="17">
        <v>0.87390000000000001</v>
      </c>
      <c r="T19" s="17">
        <v>0.58150000000000002</v>
      </c>
      <c r="U19" s="17">
        <v>0.55179999999999996</v>
      </c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</row>
    <row r="20" spans="1:34" x14ac:dyDescent="0.35">
      <c r="A20" s="22" t="s">
        <v>31</v>
      </c>
      <c r="B20" s="14">
        <v>0.43336999999999998</v>
      </c>
      <c r="C20" s="14">
        <v>0.26339000000000001</v>
      </c>
      <c r="D20" s="14">
        <v>6.9129999999999997E-2</v>
      </c>
      <c r="E20" s="14">
        <v>0.40079999999999999</v>
      </c>
      <c r="F20" s="14">
        <v>0.10131999999999999</v>
      </c>
      <c r="G20" s="14">
        <v>7.0239999999999997E-2</v>
      </c>
      <c r="H20" s="14">
        <v>1.10117</v>
      </c>
      <c r="I20" s="14">
        <v>1.11832</v>
      </c>
      <c r="J20" s="14">
        <v>1.0173000000000001</v>
      </c>
      <c r="K20" s="14">
        <v>1.3156600000000001</v>
      </c>
      <c r="L20" s="15"/>
      <c r="M20" s="15">
        <v>0.32046000000000008</v>
      </c>
      <c r="N20" s="18"/>
      <c r="O20" s="17">
        <v>1.8800000000000001E-2</v>
      </c>
      <c r="P20" s="17">
        <v>0.12479999999999999</v>
      </c>
      <c r="Q20" s="17">
        <v>0.10299999999999999</v>
      </c>
      <c r="R20" s="17">
        <v>0.59199999999999997</v>
      </c>
      <c r="S20" s="17">
        <v>0.45279999999999998</v>
      </c>
      <c r="T20" s="17">
        <v>0.40820000000000001</v>
      </c>
      <c r="U20" s="17">
        <v>0.4768</v>
      </c>
      <c r="V20" s="18"/>
      <c r="W20" s="14">
        <v>1.8324800000000001</v>
      </c>
      <c r="X20" s="14">
        <v>2.104E-2</v>
      </c>
      <c r="Y20" s="14">
        <v>0.72008000000000005</v>
      </c>
      <c r="Z20" s="18"/>
      <c r="AA20" s="14">
        <v>0.22681000000000001</v>
      </c>
      <c r="AB20" s="14">
        <v>1.1749000000000001</v>
      </c>
      <c r="AC20" s="14">
        <v>0.36859999999999998</v>
      </c>
      <c r="AD20" s="15">
        <v>0.44141666666666662</v>
      </c>
      <c r="AE20" s="15"/>
      <c r="AF20" s="14">
        <v>0.50270000000000004</v>
      </c>
      <c r="AG20" s="14">
        <v>0.4667</v>
      </c>
      <c r="AH20" s="14">
        <v>2.3300000000000001E-2</v>
      </c>
    </row>
    <row r="21" spans="1:34" x14ac:dyDescent="0.35">
      <c r="A21" s="22" t="s">
        <v>79</v>
      </c>
      <c r="B21" s="14">
        <v>0.70040999999999998</v>
      </c>
      <c r="C21" s="14">
        <v>0.34387000000000001</v>
      </c>
      <c r="D21" s="16">
        <v>0</v>
      </c>
      <c r="E21" s="14">
        <v>0.19575999999999999</v>
      </c>
      <c r="F21" s="16">
        <v>0</v>
      </c>
      <c r="G21" s="16">
        <v>0</v>
      </c>
      <c r="H21" s="14">
        <v>0.17205999999999999</v>
      </c>
      <c r="I21" s="14">
        <v>0.66437000000000002</v>
      </c>
      <c r="J21" s="14">
        <v>0.26438</v>
      </c>
      <c r="K21" s="14">
        <v>0.33040000000000003</v>
      </c>
      <c r="L21" s="15"/>
      <c r="M21" s="15">
        <v>0.20826600000000001</v>
      </c>
      <c r="N21" s="18"/>
      <c r="O21" s="17">
        <v>4.4400000000000002E-2</v>
      </c>
      <c r="P21" s="17">
        <v>2.58E-2</v>
      </c>
      <c r="Q21" s="17">
        <v>3.0099999999999998E-2</v>
      </c>
      <c r="R21" s="17">
        <v>0.70099999999999996</v>
      </c>
      <c r="S21" s="17">
        <v>0.99019999999999997</v>
      </c>
      <c r="T21" s="17">
        <v>0.90469999999999995</v>
      </c>
      <c r="U21" s="17">
        <v>0.72130000000000005</v>
      </c>
      <c r="V21" s="18"/>
      <c r="W21" s="15"/>
      <c r="X21" s="15"/>
      <c r="Y21" s="15"/>
      <c r="Z21" s="18"/>
      <c r="AA21" s="15"/>
      <c r="AB21" s="15"/>
      <c r="AC21" s="15"/>
      <c r="AD21" s="15"/>
      <c r="AE21" s="15"/>
      <c r="AF21" s="15"/>
      <c r="AG21" s="15"/>
      <c r="AH21" s="15"/>
    </row>
    <row r="22" spans="1:34" x14ac:dyDescent="0.35">
      <c r="A22" s="22" t="s">
        <v>49</v>
      </c>
      <c r="B22" s="14">
        <v>1.3277399999999999</v>
      </c>
      <c r="C22" s="14">
        <v>1.4821800000000001</v>
      </c>
      <c r="D22" s="14">
        <v>7.2139999999999996E-2</v>
      </c>
      <c r="E22" s="14">
        <v>6.9930000000000006E-2</v>
      </c>
      <c r="F22" s="14">
        <v>0.17161000000000001</v>
      </c>
      <c r="G22" s="14">
        <v>0.27099000000000001</v>
      </c>
      <c r="H22" s="14">
        <v>0.13764999999999999</v>
      </c>
      <c r="I22" s="14">
        <v>0.54215000000000002</v>
      </c>
      <c r="J22" s="14">
        <v>0.18246000000000001</v>
      </c>
      <c r="K22" s="14">
        <v>5.0959999999999998E-2</v>
      </c>
      <c r="L22" s="15"/>
      <c r="M22" s="15">
        <v>0.14529399999999998</v>
      </c>
      <c r="N22" s="18"/>
      <c r="O22" s="17">
        <v>0.49490000000000001</v>
      </c>
      <c r="P22" s="17">
        <v>0.37769999999999998</v>
      </c>
      <c r="Q22" s="17">
        <v>0.58830000000000005</v>
      </c>
      <c r="R22" s="17">
        <v>0.68710000000000004</v>
      </c>
      <c r="S22" s="17">
        <v>0.49490000000000001</v>
      </c>
      <c r="T22" s="17">
        <v>0.1051</v>
      </c>
      <c r="U22" s="17">
        <v>0.58830000000000005</v>
      </c>
      <c r="V22" s="18"/>
      <c r="W22" s="15"/>
      <c r="X22" s="15"/>
      <c r="Y22" s="15"/>
      <c r="Z22" s="18"/>
      <c r="AA22" s="15"/>
      <c r="AB22" s="15"/>
      <c r="AC22" s="15"/>
      <c r="AD22" s="15"/>
      <c r="AE22" s="15"/>
      <c r="AF22" s="15"/>
      <c r="AG22" s="15"/>
      <c r="AH22" s="15"/>
    </row>
    <row r="23" spans="1:34" x14ac:dyDescent="0.35">
      <c r="A23" s="22" t="s">
        <v>99</v>
      </c>
      <c r="B23" s="14">
        <v>0</v>
      </c>
      <c r="C23" s="14">
        <v>0</v>
      </c>
      <c r="D23" s="14">
        <v>0</v>
      </c>
      <c r="E23" s="14">
        <v>0</v>
      </c>
      <c r="F23" s="14">
        <v>0</v>
      </c>
      <c r="G23" s="16">
        <v>0</v>
      </c>
      <c r="H23" s="14">
        <v>0</v>
      </c>
      <c r="I23" s="14">
        <v>0.47907</v>
      </c>
      <c r="J23" s="14">
        <v>1.7732600000000001</v>
      </c>
      <c r="K23" s="14">
        <v>0.43336000000000002</v>
      </c>
      <c r="L23" s="15"/>
      <c r="M23" s="15">
        <v>0.125556</v>
      </c>
      <c r="N23" s="18"/>
      <c r="O23" s="17">
        <v>0.3382</v>
      </c>
      <c r="P23" s="17">
        <v>0.28410000000000002</v>
      </c>
      <c r="Q23" s="17">
        <v>0.77849999999999997</v>
      </c>
      <c r="R23" s="17">
        <v>0.68589999999999995</v>
      </c>
      <c r="S23" s="17">
        <v>0.62209999999999999</v>
      </c>
      <c r="T23" s="17">
        <v>0.86450000000000005</v>
      </c>
      <c r="U23" s="17">
        <v>0.73360000000000003</v>
      </c>
      <c r="V23" s="18"/>
      <c r="W23" s="15"/>
      <c r="X23" s="15"/>
      <c r="Y23" s="15"/>
      <c r="Z23" s="18"/>
      <c r="AA23" s="15"/>
      <c r="AB23" s="15"/>
      <c r="AC23" s="15"/>
      <c r="AD23" s="15"/>
      <c r="AE23" s="15"/>
      <c r="AF23" s="15"/>
      <c r="AG23" s="15"/>
      <c r="AH23" s="15"/>
    </row>
    <row r="24" spans="1:34" x14ac:dyDescent="0.35">
      <c r="A24" s="22" t="s">
        <v>22</v>
      </c>
      <c r="B24" s="14">
        <v>0</v>
      </c>
      <c r="C24" s="14">
        <v>0</v>
      </c>
      <c r="D24" s="14">
        <v>0</v>
      </c>
      <c r="E24" s="14">
        <v>0</v>
      </c>
      <c r="F24" s="16">
        <v>0</v>
      </c>
      <c r="G24" s="16">
        <v>0</v>
      </c>
      <c r="H24" s="16">
        <v>0</v>
      </c>
      <c r="I24" s="14">
        <v>0.46256999999999998</v>
      </c>
      <c r="J24" s="14">
        <v>1.8734999999999999</v>
      </c>
      <c r="K24" s="14">
        <v>1.8515699999999999</v>
      </c>
      <c r="L24" s="15"/>
      <c r="M24" s="15">
        <v>0.212976</v>
      </c>
      <c r="N24" s="18"/>
      <c r="O24" s="17">
        <v>0.1014</v>
      </c>
      <c r="P24" s="17">
        <v>0.3004</v>
      </c>
      <c r="Q24" s="17">
        <v>0.3004</v>
      </c>
      <c r="R24" s="17">
        <v>0.15240000000000001</v>
      </c>
      <c r="S24" s="17">
        <v>0.15240000000000001</v>
      </c>
      <c r="T24" s="17">
        <v>0.32890000000000003</v>
      </c>
      <c r="U24" s="17">
        <v>0.32890000000000003</v>
      </c>
      <c r="V24" s="18"/>
      <c r="W24" s="15"/>
      <c r="X24" s="15"/>
      <c r="Y24" s="15"/>
      <c r="Z24" s="18"/>
      <c r="AA24" s="15"/>
      <c r="AB24" s="15"/>
      <c r="AC24" s="15"/>
      <c r="AD24" s="15"/>
      <c r="AE24" s="15"/>
      <c r="AF24" s="15"/>
      <c r="AG24" s="15"/>
      <c r="AH24" s="15"/>
    </row>
    <row r="25" spans="1:34" x14ac:dyDescent="0.35">
      <c r="A25" s="22" t="s">
        <v>83</v>
      </c>
      <c r="B25" s="14">
        <v>0</v>
      </c>
      <c r="C25" s="14">
        <v>0</v>
      </c>
      <c r="D25" s="14">
        <v>0</v>
      </c>
      <c r="E25" s="14">
        <v>0</v>
      </c>
      <c r="F25" s="14">
        <v>6.6E-3</v>
      </c>
      <c r="G25" s="14">
        <v>0</v>
      </c>
      <c r="H25" s="14">
        <v>0</v>
      </c>
      <c r="I25" s="14">
        <v>0.43292000000000003</v>
      </c>
      <c r="J25" s="14">
        <v>0.82128000000000001</v>
      </c>
      <c r="K25" s="14">
        <v>0.27050000000000002</v>
      </c>
      <c r="L25" s="15"/>
      <c r="M25" s="15">
        <v>0.11372800000000002</v>
      </c>
      <c r="N25" s="18"/>
      <c r="O25" s="17">
        <v>0.03</v>
      </c>
      <c r="P25" s="17">
        <v>0.13089999999999999</v>
      </c>
      <c r="Q25" s="17">
        <v>0.13089999999999999</v>
      </c>
      <c r="R25" s="17">
        <v>0.90529999999999999</v>
      </c>
      <c r="S25" s="17">
        <v>0.90529999999999999</v>
      </c>
      <c r="T25" s="17">
        <v>0.82609999999999995</v>
      </c>
      <c r="U25" s="17">
        <v>0.82609999999999995</v>
      </c>
      <c r="V25" s="18"/>
      <c r="W25" s="15"/>
      <c r="X25" s="15"/>
      <c r="Y25" s="15"/>
      <c r="Z25" s="18"/>
      <c r="AA25" s="15"/>
      <c r="AB25" s="15"/>
      <c r="AC25" s="15"/>
      <c r="AD25" s="15"/>
      <c r="AE25" s="15"/>
      <c r="AF25" s="15"/>
      <c r="AG25" s="15"/>
      <c r="AH25" s="15"/>
    </row>
    <row r="26" spans="1:34" x14ac:dyDescent="0.35">
      <c r="A26" s="22" t="s">
        <v>16</v>
      </c>
      <c r="B26" s="14">
        <v>0.254</v>
      </c>
      <c r="C26" s="14">
        <v>0.39510000000000001</v>
      </c>
      <c r="D26" s="13">
        <v>15.007999999999999</v>
      </c>
      <c r="E26" s="13">
        <v>23.9481</v>
      </c>
      <c r="F26" s="13">
        <v>19.726199999999999</v>
      </c>
      <c r="G26" s="13">
        <v>20.985600000000002</v>
      </c>
      <c r="H26" s="14">
        <v>0.71499999999999997</v>
      </c>
      <c r="I26" s="14">
        <v>0.34470000000000001</v>
      </c>
      <c r="J26" s="14">
        <v>0.57199999999999995</v>
      </c>
      <c r="K26" s="14">
        <v>0.3644</v>
      </c>
      <c r="L26" s="15"/>
      <c r="M26" s="15">
        <v>1.8742239999999999</v>
      </c>
      <c r="N26" s="18"/>
      <c r="O26" s="17">
        <v>0.97629999999999995</v>
      </c>
      <c r="P26" s="17">
        <v>9.8599999999999993E-2</v>
      </c>
      <c r="Q26" s="17">
        <v>0.999</v>
      </c>
      <c r="R26" s="17">
        <v>0.28999999999999998</v>
      </c>
      <c r="S26" s="17">
        <v>0.97629999999999995</v>
      </c>
      <c r="T26" s="17">
        <v>0.18809999999999999</v>
      </c>
      <c r="U26" s="17">
        <v>0.999</v>
      </c>
      <c r="V26" s="18"/>
      <c r="W26" s="15"/>
      <c r="X26" s="15"/>
      <c r="Y26" s="15"/>
      <c r="Z26" s="18"/>
      <c r="AA26" s="15"/>
      <c r="AB26" s="15"/>
      <c r="AC26" s="15"/>
      <c r="AD26" s="15"/>
      <c r="AE26" s="15"/>
      <c r="AF26" s="15"/>
      <c r="AG26" s="15"/>
      <c r="AH26" s="15"/>
    </row>
    <row r="27" spans="1:34" x14ac:dyDescent="0.35">
      <c r="A27" s="22" t="s">
        <v>102</v>
      </c>
      <c r="B27" s="14">
        <v>0</v>
      </c>
      <c r="C27" s="14">
        <v>0</v>
      </c>
      <c r="D27" s="14">
        <v>0.68335999999999997</v>
      </c>
      <c r="E27" s="14">
        <v>0.62570999999999999</v>
      </c>
      <c r="F27" s="14">
        <v>1.6784600000000001</v>
      </c>
      <c r="G27" s="14">
        <v>2.1305999999999998</v>
      </c>
      <c r="H27" s="16">
        <v>0</v>
      </c>
      <c r="I27" s="14">
        <v>0.29437000000000002</v>
      </c>
      <c r="J27" s="16">
        <v>0</v>
      </c>
      <c r="K27" s="16">
        <v>0</v>
      </c>
      <c r="L27" s="15"/>
      <c r="M27" s="15">
        <v>0.55297200000000002</v>
      </c>
      <c r="N27" s="18"/>
      <c r="O27" s="17">
        <v>0.70169999999999999</v>
      </c>
      <c r="P27" s="17" t="s">
        <v>106</v>
      </c>
      <c r="Q27" s="17">
        <v>0.5071</v>
      </c>
      <c r="R27" s="17" t="s">
        <v>106</v>
      </c>
      <c r="S27" s="17">
        <v>0.80369999999999997</v>
      </c>
      <c r="T27" s="17" t="s">
        <v>106</v>
      </c>
      <c r="U27" s="17">
        <v>0.98319999999999996</v>
      </c>
      <c r="V27" s="18"/>
      <c r="W27" s="15"/>
      <c r="X27" s="15"/>
      <c r="Y27" s="15"/>
      <c r="Z27" s="18"/>
      <c r="AA27" s="15"/>
      <c r="AB27" s="15"/>
      <c r="AC27" s="15"/>
      <c r="AD27" s="15"/>
      <c r="AE27" s="15"/>
      <c r="AF27" s="15"/>
      <c r="AG27" s="15"/>
      <c r="AH27" s="15"/>
    </row>
    <row r="28" spans="1:34" x14ac:dyDescent="0.35">
      <c r="A28" s="22" t="s">
        <v>20</v>
      </c>
      <c r="B28" s="14">
        <v>0</v>
      </c>
      <c r="C28" s="14">
        <v>3.6580000000000001E-2</v>
      </c>
      <c r="D28" s="14">
        <v>0.35305999999999998</v>
      </c>
      <c r="E28" s="14">
        <v>8.7370000000000003E-2</v>
      </c>
      <c r="F28" s="14">
        <v>1.56484</v>
      </c>
      <c r="G28" s="14">
        <v>2.1063200000000002</v>
      </c>
      <c r="H28" s="16">
        <v>0</v>
      </c>
      <c r="I28" s="14">
        <v>0.28582000000000002</v>
      </c>
      <c r="J28" s="14">
        <v>8.9539999999999995E-2</v>
      </c>
      <c r="K28" s="14">
        <v>0.10014000000000001</v>
      </c>
      <c r="L28" s="15"/>
      <c r="M28" s="15">
        <v>0.47116000000000008</v>
      </c>
      <c r="N28" s="18"/>
      <c r="O28" s="17">
        <v>0.78469999999999995</v>
      </c>
      <c r="P28" s="17">
        <v>0.16930000000000001</v>
      </c>
      <c r="Q28" s="17">
        <v>0.92759999999999998</v>
      </c>
      <c r="R28" s="17">
        <v>0.1313</v>
      </c>
      <c r="S28" s="17">
        <v>0.95530000000000004</v>
      </c>
      <c r="T28" s="17">
        <v>0.1419</v>
      </c>
      <c r="U28" s="17">
        <v>0.99680000000000002</v>
      </c>
      <c r="V28" s="18"/>
      <c r="W28" s="15"/>
      <c r="X28" s="15"/>
      <c r="Y28" s="15"/>
      <c r="Z28" s="18"/>
      <c r="AA28" s="15"/>
      <c r="AB28" s="15"/>
      <c r="AC28" s="15"/>
      <c r="AD28" s="15"/>
      <c r="AE28" s="15"/>
      <c r="AF28" s="15"/>
      <c r="AG28" s="15"/>
      <c r="AH28" s="15"/>
    </row>
    <row r="29" spans="1:34" x14ac:dyDescent="0.35">
      <c r="A29" s="22" t="s">
        <v>39</v>
      </c>
      <c r="B29" s="14">
        <v>0.18992000000000001</v>
      </c>
      <c r="C29" s="14">
        <v>0.27854000000000001</v>
      </c>
      <c r="D29" s="14">
        <v>6.6129999999999994E-2</v>
      </c>
      <c r="E29" s="14">
        <v>8.3899999999999999E-3</v>
      </c>
      <c r="F29" s="14">
        <v>1.0749999999999999E-2</v>
      </c>
      <c r="G29" s="14">
        <v>6.0200000000000002E-3</v>
      </c>
      <c r="H29" s="14">
        <v>0.19724</v>
      </c>
      <c r="I29" s="14">
        <v>0.27736</v>
      </c>
      <c r="J29" s="14">
        <v>0.87551999999999996</v>
      </c>
      <c r="K29" s="14">
        <v>1.39636</v>
      </c>
      <c r="L29" s="15"/>
      <c r="M29" s="15">
        <v>0.18042600000000003</v>
      </c>
      <c r="N29" s="18"/>
      <c r="O29" s="17">
        <v>1</v>
      </c>
      <c r="P29" s="17" t="s">
        <v>106</v>
      </c>
      <c r="Q29" s="17">
        <v>1</v>
      </c>
      <c r="R29" s="17">
        <v>3.7199999999999997E-2</v>
      </c>
      <c r="S29" s="17">
        <v>1</v>
      </c>
      <c r="T29" s="17">
        <v>2.0899999999999998E-2</v>
      </c>
      <c r="U29" s="17">
        <v>1</v>
      </c>
      <c r="V29" s="18"/>
      <c r="W29" s="15"/>
      <c r="X29" s="15"/>
      <c r="Y29" s="15"/>
      <c r="Z29" s="18"/>
      <c r="AA29" s="15"/>
      <c r="AB29" s="15"/>
      <c r="AC29" s="15"/>
      <c r="AD29" s="15"/>
      <c r="AE29" s="15"/>
      <c r="AF29" s="15"/>
      <c r="AG29" s="15"/>
      <c r="AH29" s="15"/>
    </row>
    <row r="30" spans="1:34" x14ac:dyDescent="0.35">
      <c r="A30" s="22" t="s">
        <v>75</v>
      </c>
      <c r="B30" s="14">
        <v>0.10283</v>
      </c>
      <c r="C30" s="16">
        <v>0</v>
      </c>
      <c r="D30" s="14">
        <v>1.8030000000000001E-2</v>
      </c>
      <c r="E30" s="14">
        <v>0</v>
      </c>
      <c r="F30" s="14">
        <v>4.9829999999999999E-2</v>
      </c>
      <c r="G30" s="16">
        <v>0</v>
      </c>
      <c r="H30" s="16">
        <v>0</v>
      </c>
      <c r="I30" s="14">
        <v>0.25213999999999998</v>
      </c>
      <c r="J30" s="16">
        <v>0</v>
      </c>
      <c r="K30" s="14">
        <v>0.13375999999999999</v>
      </c>
      <c r="L30" s="15"/>
      <c r="M30" s="15">
        <v>8.5538200000000009E-2</v>
      </c>
      <c r="N30" s="18"/>
      <c r="O30" s="17">
        <v>4.2900000000000001E-2</v>
      </c>
      <c r="P30" s="17" t="s">
        <v>106</v>
      </c>
      <c r="Q30" s="17">
        <v>0.23169999999999999</v>
      </c>
      <c r="R30" s="17">
        <v>0.89170000000000005</v>
      </c>
      <c r="S30" s="17">
        <v>0.8054</v>
      </c>
      <c r="T30" s="17">
        <v>0.218</v>
      </c>
      <c r="U30" s="17">
        <v>0.35980000000000001</v>
      </c>
      <c r="V30" s="18"/>
      <c r="W30" s="15"/>
      <c r="X30" s="15"/>
      <c r="Y30" s="15"/>
      <c r="Z30" s="18"/>
      <c r="AA30" s="15"/>
      <c r="AB30" s="15"/>
      <c r="AC30" s="15"/>
      <c r="AD30" s="15"/>
      <c r="AE30" s="15"/>
      <c r="AF30" s="15"/>
      <c r="AG30" s="15"/>
      <c r="AH30" s="15"/>
    </row>
    <row r="31" spans="1:34" x14ac:dyDescent="0.35">
      <c r="A31" s="22" t="s">
        <v>34</v>
      </c>
      <c r="B31" s="14">
        <v>0</v>
      </c>
      <c r="C31" s="16">
        <v>0</v>
      </c>
      <c r="D31" s="14">
        <v>0.12864999999999999</v>
      </c>
      <c r="E31" s="14">
        <v>0.41522999999999999</v>
      </c>
      <c r="F31" s="14">
        <v>0.54639000000000004</v>
      </c>
      <c r="G31" s="14">
        <v>0.97202999999999995</v>
      </c>
      <c r="H31" s="16">
        <v>0</v>
      </c>
      <c r="I31" s="14">
        <v>0.23129</v>
      </c>
      <c r="J31" s="14">
        <v>0.20177999999999999</v>
      </c>
      <c r="K31" s="14">
        <v>0.36144999999999999</v>
      </c>
      <c r="L31" s="15"/>
      <c r="M31" s="15">
        <v>0.26616000000000001</v>
      </c>
      <c r="N31" s="18"/>
      <c r="O31" s="17">
        <v>0.45290000000000002</v>
      </c>
      <c r="P31" s="17">
        <v>2.7400000000000001E-2</v>
      </c>
      <c r="Q31" s="17">
        <v>0.47120000000000001</v>
      </c>
      <c r="R31" s="17">
        <v>0.71730000000000005</v>
      </c>
      <c r="S31" s="17">
        <v>0.51670000000000005</v>
      </c>
      <c r="T31" s="17">
        <v>0.8256</v>
      </c>
      <c r="U31" s="17">
        <v>0.64139999999999997</v>
      </c>
      <c r="V31" s="18"/>
      <c r="W31" s="15"/>
      <c r="X31" s="15"/>
      <c r="Y31" s="15"/>
      <c r="Z31" s="18"/>
      <c r="AA31" s="15"/>
      <c r="AB31" s="15"/>
      <c r="AC31" s="15"/>
      <c r="AD31" s="15"/>
      <c r="AE31" s="15"/>
      <c r="AF31" s="15"/>
      <c r="AG31" s="15"/>
      <c r="AH31" s="15"/>
    </row>
    <row r="32" spans="1:34" x14ac:dyDescent="0.35">
      <c r="A32" s="22" t="s">
        <v>30</v>
      </c>
      <c r="B32" s="16">
        <v>0</v>
      </c>
      <c r="C32" s="14">
        <v>0.73668</v>
      </c>
      <c r="D32" s="14">
        <v>0.24271000000000001</v>
      </c>
      <c r="E32" s="14">
        <v>0.18740999999999999</v>
      </c>
      <c r="F32" s="14">
        <v>3.9870000000000003E-2</v>
      </c>
      <c r="G32" s="14">
        <v>0</v>
      </c>
      <c r="H32" s="14">
        <v>0.17258000000000001</v>
      </c>
      <c r="I32" s="14">
        <v>0.16821</v>
      </c>
      <c r="J32" s="14">
        <v>0.13311999999999999</v>
      </c>
      <c r="K32" s="14">
        <v>0.12739</v>
      </c>
      <c r="L32" s="15"/>
      <c r="M32" s="15">
        <v>9.6099799999999999E-2</v>
      </c>
      <c r="N32" s="18"/>
      <c r="O32" s="17">
        <v>8.9999999999999998E-4</v>
      </c>
      <c r="P32" s="17">
        <v>9.2999999999999992E-3</v>
      </c>
      <c r="Q32" s="17" t="s">
        <v>106</v>
      </c>
      <c r="R32" s="17">
        <v>0.27539999999999998</v>
      </c>
      <c r="S32" s="17">
        <v>0.31059999999999999</v>
      </c>
      <c r="T32" s="17">
        <v>0.61360000000000003</v>
      </c>
      <c r="U32" s="17">
        <v>0.56699999999999995</v>
      </c>
      <c r="V32" s="18"/>
      <c r="W32" s="15"/>
      <c r="X32" s="15"/>
      <c r="Y32" s="15"/>
      <c r="Z32" s="18"/>
      <c r="AA32" s="15"/>
      <c r="AB32" s="15"/>
      <c r="AC32" s="15"/>
      <c r="AD32" s="15"/>
      <c r="AE32" s="15"/>
      <c r="AF32" s="15"/>
      <c r="AG32" s="15"/>
      <c r="AH32" s="15"/>
    </row>
    <row r="33" spans="1:34" x14ac:dyDescent="0.35">
      <c r="A33" s="22" t="s">
        <v>53</v>
      </c>
      <c r="B33" s="14">
        <v>0</v>
      </c>
      <c r="C33" s="14">
        <v>0</v>
      </c>
      <c r="D33" s="14">
        <v>0.65595999999999999</v>
      </c>
      <c r="E33" s="14">
        <v>0.19314999999999999</v>
      </c>
      <c r="F33" s="14">
        <v>2.26891</v>
      </c>
      <c r="G33" s="14">
        <v>4.0223000000000004</v>
      </c>
      <c r="H33" s="14">
        <v>0.2712</v>
      </c>
      <c r="I33" s="14">
        <v>0.14718000000000001</v>
      </c>
      <c r="J33" s="16">
        <v>0</v>
      </c>
      <c r="K33" s="16">
        <v>0</v>
      </c>
      <c r="L33" s="15"/>
      <c r="M33" s="15">
        <v>1.0484059999999999</v>
      </c>
      <c r="N33" s="18"/>
      <c r="O33" s="17" t="s">
        <v>106</v>
      </c>
      <c r="P33" s="17" t="s">
        <v>106</v>
      </c>
      <c r="Q33" s="17" t="s">
        <v>106</v>
      </c>
      <c r="R33" s="17">
        <v>7.0000000000000007E-2</v>
      </c>
      <c r="S33" s="17">
        <v>7.0000000000000007E-2</v>
      </c>
      <c r="T33" s="17" t="s">
        <v>106</v>
      </c>
      <c r="U33" s="17" t="s">
        <v>106</v>
      </c>
      <c r="V33" s="18"/>
      <c r="W33" s="15"/>
      <c r="X33" s="15"/>
      <c r="Y33" s="15"/>
      <c r="Z33" s="18"/>
      <c r="AA33" s="15"/>
      <c r="AB33" s="15"/>
      <c r="AC33" s="15"/>
      <c r="AD33" s="15"/>
      <c r="AE33" s="15"/>
      <c r="AF33" s="16"/>
      <c r="AG33" s="14"/>
      <c r="AH33" s="14"/>
    </row>
    <row r="34" spans="1:34" x14ac:dyDescent="0.35">
      <c r="A34" s="22" t="s">
        <v>38</v>
      </c>
      <c r="B34" s="14">
        <v>0</v>
      </c>
      <c r="C34" s="14">
        <v>0.27801999999999999</v>
      </c>
      <c r="D34" s="14">
        <v>0</v>
      </c>
      <c r="E34" s="14">
        <v>0</v>
      </c>
      <c r="F34" s="14">
        <v>2.3259999999999999E-2</v>
      </c>
      <c r="G34" s="14">
        <v>0</v>
      </c>
      <c r="H34" s="14">
        <v>0</v>
      </c>
      <c r="I34" s="14">
        <v>0.12606999999999999</v>
      </c>
      <c r="J34" s="14">
        <v>0.34932000000000002</v>
      </c>
      <c r="K34" s="14">
        <v>0.33121</v>
      </c>
      <c r="L34" s="15"/>
      <c r="M34" s="15">
        <v>0.13689399999999999</v>
      </c>
      <c r="N34" s="18"/>
      <c r="O34" s="17">
        <v>1.41E-2</v>
      </c>
      <c r="P34" s="17">
        <v>0.121</v>
      </c>
      <c r="Q34" s="17">
        <v>0.1226</v>
      </c>
      <c r="R34" s="17">
        <v>0.64329999999999998</v>
      </c>
      <c r="S34" s="17">
        <v>0.70820000000000005</v>
      </c>
      <c r="T34" s="17">
        <v>0.54820000000000002</v>
      </c>
      <c r="U34" s="17">
        <v>0.61890000000000001</v>
      </c>
      <c r="V34" s="18"/>
      <c r="W34" s="15"/>
      <c r="X34" s="19"/>
      <c r="Y34" s="15"/>
      <c r="Z34" s="18"/>
      <c r="AA34" s="15"/>
      <c r="AB34" s="15"/>
      <c r="AC34" s="15"/>
      <c r="AD34" s="15"/>
      <c r="AE34" s="15"/>
      <c r="AF34" s="14"/>
      <c r="AG34" s="14"/>
      <c r="AH34" s="14"/>
    </row>
    <row r="35" spans="1:34" x14ac:dyDescent="0.35">
      <c r="A35" s="22" t="s">
        <v>15</v>
      </c>
      <c r="B35" s="16">
        <v>0</v>
      </c>
      <c r="C35" s="14">
        <v>0.53434999999999999</v>
      </c>
      <c r="D35" s="14">
        <v>2.28864</v>
      </c>
      <c r="E35" s="14">
        <v>4.4760000000000001E-2</v>
      </c>
      <c r="F35" s="14">
        <v>2.7785799999999998</v>
      </c>
      <c r="G35" s="14">
        <v>2.6638999999999999</v>
      </c>
      <c r="H35" s="14">
        <v>0</v>
      </c>
      <c r="I35" s="14">
        <v>0.10513</v>
      </c>
      <c r="J35" s="14">
        <v>0.33034999999999998</v>
      </c>
      <c r="K35" s="14">
        <v>0</v>
      </c>
      <c r="L35" s="15"/>
      <c r="M35" s="15">
        <v>0.79048399999999996</v>
      </c>
      <c r="N35" s="18"/>
      <c r="O35" s="17">
        <v>0.96209999999999996</v>
      </c>
      <c r="P35" s="17" t="s">
        <v>106</v>
      </c>
      <c r="Q35" s="17">
        <v>0.99750000000000005</v>
      </c>
      <c r="R35" s="17">
        <v>6.9999999999999999E-4</v>
      </c>
      <c r="S35" s="17">
        <v>0.96209999999999996</v>
      </c>
      <c r="T35" s="17" t="s">
        <v>106</v>
      </c>
      <c r="U35" s="17">
        <v>0.99750000000000005</v>
      </c>
      <c r="V35" s="18"/>
      <c r="W35" s="15"/>
      <c r="X35" s="19"/>
      <c r="Y35" s="15"/>
      <c r="Z35" s="18"/>
      <c r="AA35" s="15"/>
      <c r="AB35" s="15"/>
      <c r="AC35" s="15"/>
      <c r="AD35" s="15"/>
      <c r="AE35" s="15"/>
      <c r="AF35" s="14"/>
      <c r="AG35" s="14"/>
      <c r="AH35" s="14"/>
    </row>
    <row r="36" spans="1:34" x14ac:dyDescent="0.35">
      <c r="A36" s="22" t="s">
        <v>94</v>
      </c>
      <c r="B36" s="14">
        <v>0</v>
      </c>
      <c r="C36" s="14">
        <v>0</v>
      </c>
      <c r="D36" s="14">
        <v>0</v>
      </c>
      <c r="E36" s="14">
        <v>0</v>
      </c>
      <c r="F36" s="16">
        <v>0</v>
      </c>
      <c r="G36" s="14">
        <v>6.5259999999999999E-2</v>
      </c>
      <c r="H36" s="14">
        <v>0</v>
      </c>
      <c r="I36" s="14">
        <v>0.10513</v>
      </c>
      <c r="J36" s="14">
        <v>0.19450000000000001</v>
      </c>
      <c r="K36" s="14">
        <v>0.1411</v>
      </c>
      <c r="L36" s="15"/>
      <c r="M36" s="15">
        <v>3.4924399999999994E-2</v>
      </c>
      <c r="N36" s="18"/>
      <c r="O36" s="17">
        <v>0.99050000000000005</v>
      </c>
      <c r="P36" s="17">
        <v>0.14299999999999999</v>
      </c>
      <c r="Q36" s="17">
        <v>0.97509999999999997</v>
      </c>
      <c r="R36" s="17">
        <v>0.1618</v>
      </c>
      <c r="S36" s="17">
        <v>0.85899999999999999</v>
      </c>
      <c r="T36" s="17">
        <v>0.11600000000000001</v>
      </c>
      <c r="U36" s="17">
        <v>0.99199999999999999</v>
      </c>
      <c r="V36" s="18"/>
      <c r="W36" s="15"/>
      <c r="X36" s="19"/>
      <c r="Y36" s="15"/>
      <c r="Z36" s="18"/>
      <c r="AA36" s="15"/>
      <c r="AB36" s="15"/>
      <c r="AC36" s="15"/>
      <c r="AD36" s="15"/>
      <c r="AE36" s="15"/>
      <c r="AF36" s="15"/>
      <c r="AG36" s="15"/>
      <c r="AH36" s="15"/>
    </row>
    <row r="37" spans="1:34" x14ac:dyDescent="0.35">
      <c r="A37" s="22" t="s">
        <v>52</v>
      </c>
      <c r="B37" s="14">
        <v>0</v>
      </c>
      <c r="C37" s="14">
        <v>0</v>
      </c>
      <c r="D37" s="14">
        <v>8.2512699999999999</v>
      </c>
      <c r="E37" s="14">
        <v>2.1446700000000001</v>
      </c>
      <c r="F37" s="14">
        <v>7.6748099999999999</v>
      </c>
      <c r="G37" s="14">
        <v>9.62209</v>
      </c>
      <c r="H37" s="14">
        <v>0.44379000000000002</v>
      </c>
      <c r="I37" s="16">
        <v>0</v>
      </c>
      <c r="J37" s="14">
        <v>0</v>
      </c>
      <c r="K37" s="14">
        <v>0</v>
      </c>
      <c r="L37" s="15"/>
      <c r="M37" s="15">
        <v>2.7827500000000005</v>
      </c>
      <c r="N37" s="18"/>
      <c r="O37" s="17">
        <v>8.7900000000000006E-2</v>
      </c>
      <c r="P37" s="17">
        <v>0.1082</v>
      </c>
      <c r="Q37" s="17">
        <v>8.6400000000000005E-2</v>
      </c>
      <c r="R37" s="17">
        <v>0.75490000000000002</v>
      </c>
      <c r="S37" s="17">
        <v>0.70520000000000005</v>
      </c>
      <c r="T37" s="17">
        <v>0.71079999999999999</v>
      </c>
      <c r="U37" s="17">
        <v>0.74639999999999995</v>
      </c>
      <c r="V37" s="18"/>
      <c r="W37" s="15"/>
      <c r="X37" s="19"/>
      <c r="Y37" s="15"/>
      <c r="Z37" s="18"/>
      <c r="AA37" s="15"/>
      <c r="AB37" s="15"/>
      <c r="AC37" s="15"/>
      <c r="AD37" s="15"/>
      <c r="AE37" s="15"/>
      <c r="AF37" s="15"/>
      <c r="AG37" s="15"/>
      <c r="AH37" s="15"/>
    </row>
    <row r="38" spans="1:34" x14ac:dyDescent="0.35">
      <c r="A38" s="22" t="s">
        <v>54</v>
      </c>
      <c r="B38" s="14">
        <v>0</v>
      </c>
      <c r="C38" s="14">
        <v>0</v>
      </c>
      <c r="D38" s="14">
        <v>2.91574</v>
      </c>
      <c r="E38" s="14">
        <v>3.7390699999999999</v>
      </c>
      <c r="F38" s="14">
        <v>3.22479</v>
      </c>
      <c r="G38" s="14">
        <v>3.3070200000000001</v>
      </c>
      <c r="H38" s="14">
        <v>0</v>
      </c>
      <c r="I38" s="16">
        <v>0</v>
      </c>
      <c r="J38" s="14">
        <v>0.15941</v>
      </c>
      <c r="K38" s="14">
        <v>0</v>
      </c>
      <c r="L38" s="15"/>
      <c r="M38" s="15">
        <v>0.88383599999999996</v>
      </c>
      <c r="N38" s="18"/>
      <c r="O38" s="17">
        <v>0.19139999999999999</v>
      </c>
      <c r="P38" s="17">
        <v>5.3800000000000001E-2</v>
      </c>
      <c r="Q38" s="17">
        <v>0.1719</v>
      </c>
      <c r="R38" s="17">
        <v>0.73680000000000001</v>
      </c>
      <c r="S38" s="17">
        <v>0.89670000000000005</v>
      </c>
      <c r="T38" s="17">
        <v>0.88360000000000005</v>
      </c>
      <c r="U38" s="17">
        <v>0.98160000000000003</v>
      </c>
      <c r="V38" s="18"/>
      <c r="W38" s="14"/>
      <c r="X38" s="19"/>
      <c r="Y38" s="14"/>
      <c r="Z38" s="18"/>
      <c r="AA38" s="14"/>
      <c r="AB38" s="14"/>
      <c r="AC38" s="14"/>
      <c r="AD38" s="15"/>
      <c r="AE38" s="15"/>
      <c r="AF38" s="14"/>
      <c r="AG38" s="14"/>
      <c r="AH38" s="14"/>
    </row>
    <row r="39" spans="1:34" x14ac:dyDescent="0.35">
      <c r="A39" s="22" t="s">
        <v>18</v>
      </c>
      <c r="B39" s="14">
        <v>0</v>
      </c>
      <c r="C39" s="14">
        <v>0</v>
      </c>
      <c r="D39" s="14">
        <v>1.90849</v>
      </c>
      <c r="E39" s="14">
        <v>1.54626</v>
      </c>
      <c r="F39" s="14">
        <v>2.0410599999999999</v>
      </c>
      <c r="G39" s="14">
        <v>2.6664599999999998</v>
      </c>
      <c r="H39" s="14">
        <v>0.14793000000000001</v>
      </c>
      <c r="I39" s="16">
        <v>0</v>
      </c>
      <c r="J39" s="14">
        <v>9.3439999999999995E-2</v>
      </c>
      <c r="K39" s="14">
        <v>1.9109999999999999E-2</v>
      </c>
      <c r="L39" s="15"/>
      <c r="M39" s="15">
        <v>0.30873800000000001</v>
      </c>
      <c r="N39" s="18"/>
      <c r="O39" s="17" t="s">
        <v>106</v>
      </c>
      <c r="P39" s="17" t="s">
        <v>106</v>
      </c>
      <c r="Q39" s="17" t="s">
        <v>106</v>
      </c>
      <c r="R39" s="17">
        <v>2.53E-2</v>
      </c>
      <c r="S39" s="17">
        <v>1.0800000000000001E-2</v>
      </c>
      <c r="T39" s="17" t="s">
        <v>106</v>
      </c>
      <c r="U39" s="17">
        <v>6.0000000000000001E-3</v>
      </c>
      <c r="V39" s="18"/>
      <c r="W39" s="15"/>
      <c r="X39" s="19"/>
      <c r="Y39" s="15"/>
      <c r="Z39" s="18"/>
      <c r="AA39" s="15"/>
      <c r="AB39" s="15"/>
      <c r="AC39" s="15"/>
      <c r="AD39" s="15"/>
      <c r="AE39" s="15"/>
      <c r="AF39" s="15"/>
      <c r="AG39" s="15"/>
      <c r="AH39" s="15"/>
    </row>
    <row r="40" spans="1:34" x14ac:dyDescent="0.35">
      <c r="A40" s="22" t="s">
        <v>51</v>
      </c>
      <c r="B40" s="16">
        <v>0</v>
      </c>
      <c r="C40" s="16">
        <v>0</v>
      </c>
      <c r="D40" s="14">
        <v>2.1369699999999998</v>
      </c>
      <c r="E40" s="14">
        <v>1.0321800000000001</v>
      </c>
      <c r="F40" s="14">
        <v>2.5635500000000002</v>
      </c>
      <c r="G40" s="14">
        <v>2.4870999999999999</v>
      </c>
      <c r="H40" s="14">
        <v>0</v>
      </c>
      <c r="I40" s="14">
        <v>0</v>
      </c>
      <c r="J40" s="14">
        <v>0.11956</v>
      </c>
      <c r="K40" s="14">
        <v>0</v>
      </c>
      <c r="L40" s="15"/>
      <c r="M40" s="15">
        <v>0.66294200000000003</v>
      </c>
      <c r="N40" s="18"/>
      <c r="O40" s="17" t="s">
        <v>106</v>
      </c>
      <c r="P40" s="17">
        <v>1.04E-2</v>
      </c>
      <c r="Q40" s="17">
        <v>1.04E-2</v>
      </c>
      <c r="R40" s="17">
        <v>2.9700000000000001E-2</v>
      </c>
      <c r="S40" s="17">
        <v>2.9700000000000001E-2</v>
      </c>
      <c r="T40" s="17" t="s">
        <v>106</v>
      </c>
      <c r="U40" s="17" t="s">
        <v>106</v>
      </c>
      <c r="V40" s="18"/>
      <c r="W40" s="15"/>
      <c r="X40" s="19"/>
      <c r="Y40" s="15"/>
      <c r="Z40" s="18"/>
      <c r="AA40" s="15"/>
      <c r="AB40" s="15"/>
      <c r="AC40" s="15"/>
      <c r="AD40" s="15"/>
      <c r="AE40" s="15"/>
      <c r="AF40" s="15"/>
      <c r="AG40" s="15"/>
      <c r="AH40" s="15"/>
    </row>
    <row r="41" spans="1:34" x14ac:dyDescent="0.35">
      <c r="A41" s="22" t="s">
        <v>46</v>
      </c>
      <c r="B41" s="14">
        <v>0</v>
      </c>
      <c r="C41" s="14">
        <v>0</v>
      </c>
      <c r="D41" s="14">
        <v>1.1793499999999999</v>
      </c>
      <c r="E41" s="14">
        <v>0.43880999999999998</v>
      </c>
      <c r="F41" s="14">
        <v>1.24647</v>
      </c>
      <c r="G41" s="14">
        <v>2.2776200000000002</v>
      </c>
      <c r="H41" s="14">
        <v>0</v>
      </c>
      <c r="I41" s="14">
        <v>0</v>
      </c>
      <c r="J41" s="14">
        <v>3.9849999999999997E-2</v>
      </c>
      <c r="K41" s="14">
        <v>0</v>
      </c>
      <c r="L41" s="15"/>
      <c r="M41" s="15">
        <v>0.5852139999999999</v>
      </c>
      <c r="N41" s="18"/>
      <c r="O41" s="17" t="s">
        <v>106</v>
      </c>
      <c r="P41" s="17" t="s">
        <v>106</v>
      </c>
      <c r="Q41" s="17" t="s">
        <v>106</v>
      </c>
      <c r="R41" s="17">
        <v>0.47620000000000001</v>
      </c>
      <c r="S41" s="17">
        <v>0.47620000000000001</v>
      </c>
      <c r="T41" s="17">
        <v>0.57840000000000003</v>
      </c>
      <c r="U41" s="17">
        <v>0.57840000000000003</v>
      </c>
      <c r="V41" s="18"/>
      <c r="W41" s="15"/>
      <c r="X41" s="19"/>
      <c r="Y41" s="15"/>
      <c r="Z41" s="18"/>
      <c r="AA41" s="15"/>
      <c r="AB41" s="15"/>
      <c r="AC41" s="15"/>
      <c r="AD41" s="15"/>
      <c r="AE41" s="15"/>
      <c r="AF41" s="15"/>
      <c r="AG41" s="15"/>
      <c r="AH41" s="15"/>
    </row>
    <row r="42" spans="1:34" x14ac:dyDescent="0.35">
      <c r="A42" s="22" t="s">
        <v>55</v>
      </c>
      <c r="B42" s="14">
        <v>0</v>
      </c>
      <c r="C42" s="14">
        <v>0</v>
      </c>
      <c r="D42" s="14">
        <v>1.3318700000000001</v>
      </c>
      <c r="E42" s="14">
        <v>1.9328799999999999</v>
      </c>
      <c r="F42" s="14">
        <v>1.0567</v>
      </c>
      <c r="G42" s="14">
        <v>1.3564000000000001</v>
      </c>
      <c r="H42" s="14">
        <v>0</v>
      </c>
      <c r="I42" s="14">
        <v>0</v>
      </c>
      <c r="J42" s="16">
        <v>0</v>
      </c>
      <c r="K42" s="14">
        <v>0</v>
      </c>
      <c r="L42" s="15"/>
      <c r="M42" s="15">
        <v>0.37389399999999995</v>
      </c>
      <c r="N42" s="18"/>
      <c r="O42" s="17">
        <v>0.2833</v>
      </c>
      <c r="P42" s="17">
        <v>0.51449999999999996</v>
      </c>
      <c r="Q42" s="17">
        <v>0.19489999999999999</v>
      </c>
      <c r="R42" s="17">
        <v>0.31569999999999998</v>
      </c>
      <c r="S42" s="17">
        <v>0.4279</v>
      </c>
      <c r="T42" s="17">
        <v>0.16189999999999999</v>
      </c>
      <c r="U42" s="17">
        <v>0.1226</v>
      </c>
      <c r="V42" s="18"/>
      <c r="W42" s="15"/>
      <c r="X42" s="19"/>
      <c r="Y42" s="15"/>
      <c r="Z42" s="18"/>
      <c r="AA42" s="15"/>
      <c r="AB42" s="15"/>
      <c r="AC42" s="15"/>
      <c r="AD42" s="15"/>
      <c r="AE42" s="15"/>
      <c r="AF42" s="15"/>
      <c r="AG42" s="15"/>
      <c r="AH42" s="15"/>
    </row>
    <row r="43" spans="1:34" x14ac:dyDescent="0.35">
      <c r="A43" s="22" t="s">
        <v>93</v>
      </c>
      <c r="B43" s="14">
        <v>1.63276</v>
      </c>
      <c r="C43" s="14">
        <v>1.5344199999999999</v>
      </c>
      <c r="D43" s="14">
        <v>0.43073</v>
      </c>
      <c r="E43" s="14">
        <v>0.10909000000000001</v>
      </c>
      <c r="F43" s="14">
        <v>0.45199</v>
      </c>
      <c r="G43" s="14">
        <v>1.0074799999999999</v>
      </c>
      <c r="H43" s="14">
        <v>0</v>
      </c>
      <c r="I43" s="16">
        <v>0</v>
      </c>
      <c r="J43" s="14">
        <v>0.19585</v>
      </c>
      <c r="K43" s="14">
        <v>0.25509999999999999</v>
      </c>
      <c r="L43" s="15"/>
      <c r="M43" s="15">
        <v>0.19894000000000003</v>
      </c>
      <c r="N43" s="18"/>
      <c r="O43" s="17">
        <v>8.3999999999999995E-3</v>
      </c>
      <c r="P43" s="17">
        <v>0.1215</v>
      </c>
      <c r="Q43" s="17">
        <v>0.1215</v>
      </c>
      <c r="R43" s="17">
        <v>0.6956</v>
      </c>
      <c r="S43" s="17">
        <v>0.6956</v>
      </c>
      <c r="T43" s="17">
        <v>0.42570000000000002</v>
      </c>
      <c r="U43" s="17">
        <v>0.42570000000000002</v>
      </c>
      <c r="V43" s="18"/>
      <c r="W43" s="15"/>
      <c r="X43" s="19"/>
      <c r="Y43" s="15"/>
      <c r="Z43" s="18"/>
      <c r="AA43" s="15"/>
      <c r="AB43" s="15"/>
      <c r="AC43" s="15"/>
      <c r="AD43" s="15"/>
      <c r="AE43" s="15"/>
      <c r="AF43" s="15"/>
      <c r="AG43" s="15"/>
      <c r="AH43" s="15"/>
    </row>
    <row r="44" spans="1:34" x14ac:dyDescent="0.35">
      <c r="A44" s="22" t="s">
        <v>98</v>
      </c>
      <c r="B44" s="14">
        <v>0</v>
      </c>
      <c r="C44" s="14">
        <v>0</v>
      </c>
      <c r="D44" s="14">
        <v>0.55025999999999997</v>
      </c>
      <c r="E44" s="14">
        <v>0.16889000000000001</v>
      </c>
      <c r="F44" s="14">
        <v>0.89026000000000005</v>
      </c>
      <c r="G44" s="14">
        <v>1.00587</v>
      </c>
      <c r="H44" s="16">
        <v>0</v>
      </c>
      <c r="I44" s="14">
        <v>0</v>
      </c>
      <c r="J44" s="14">
        <v>0</v>
      </c>
      <c r="K44" s="16">
        <v>0</v>
      </c>
      <c r="L44" s="15"/>
      <c r="M44" s="15">
        <v>0.24286800000000003</v>
      </c>
      <c r="N44" s="18"/>
      <c r="O44" s="17" t="s">
        <v>106</v>
      </c>
      <c r="P44" s="17">
        <v>2.8000000000000001E-2</v>
      </c>
      <c r="Q44" s="17">
        <v>5.7000000000000002E-3</v>
      </c>
      <c r="R44" s="17">
        <v>0.31180000000000002</v>
      </c>
      <c r="S44" s="17">
        <v>0.1137</v>
      </c>
      <c r="T44" s="17">
        <v>0.1694</v>
      </c>
      <c r="U44" s="17">
        <v>0.25530000000000003</v>
      </c>
      <c r="V44" s="18"/>
      <c r="W44" s="15"/>
      <c r="X44" s="15"/>
      <c r="Y44" s="15"/>
      <c r="Z44" s="18"/>
      <c r="AA44" s="15"/>
      <c r="AB44" s="15"/>
      <c r="AC44" s="15"/>
      <c r="AD44" s="15"/>
      <c r="AE44" s="15"/>
      <c r="AF44" s="15"/>
      <c r="AG44" s="15"/>
      <c r="AH44" s="15"/>
    </row>
    <row r="45" spans="1:34" x14ac:dyDescent="0.35">
      <c r="A45" s="22" t="s">
        <v>95</v>
      </c>
      <c r="B45" s="16">
        <v>0</v>
      </c>
      <c r="C45" s="16">
        <v>0</v>
      </c>
      <c r="D45" s="14">
        <v>0.31286999999999998</v>
      </c>
      <c r="E45" s="14">
        <v>0.11899</v>
      </c>
      <c r="F45" s="14">
        <v>0.48026000000000002</v>
      </c>
      <c r="G45" s="14">
        <v>0.59833999999999998</v>
      </c>
      <c r="H45" s="14">
        <v>0</v>
      </c>
      <c r="I45" s="16">
        <v>0</v>
      </c>
      <c r="J45" s="16">
        <v>0</v>
      </c>
      <c r="K45" s="16">
        <v>0</v>
      </c>
      <c r="L45" s="15"/>
      <c r="M45" s="15">
        <v>0.178952</v>
      </c>
      <c r="N45" s="18"/>
      <c r="O45" s="17">
        <v>0.90969999999999995</v>
      </c>
      <c r="P45" s="17" t="s">
        <v>106</v>
      </c>
      <c r="Q45" s="17">
        <v>0.9859</v>
      </c>
      <c r="R45" s="17">
        <v>0.1195</v>
      </c>
      <c r="S45" s="17">
        <v>0.90969999999999995</v>
      </c>
      <c r="T45" s="17">
        <v>6.7199999999999996E-2</v>
      </c>
      <c r="U45" s="17">
        <v>0.9859</v>
      </c>
      <c r="V45" s="18"/>
      <c r="W45" s="15"/>
      <c r="X45" s="15"/>
      <c r="Y45" s="15"/>
      <c r="Z45" s="18"/>
      <c r="AA45" s="15"/>
      <c r="AB45" s="15"/>
      <c r="AC45" s="15"/>
      <c r="AD45" s="15"/>
      <c r="AE45" s="15"/>
      <c r="AF45" s="15"/>
      <c r="AG45" s="15"/>
      <c r="AH45" s="15"/>
    </row>
    <row r="46" spans="1:34" x14ac:dyDescent="0.35">
      <c r="A46" s="22" t="s">
        <v>63</v>
      </c>
      <c r="B46" s="14">
        <v>0</v>
      </c>
      <c r="C46" s="14">
        <v>0</v>
      </c>
      <c r="D46" s="14">
        <v>0.46936</v>
      </c>
      <c r="E46" s="14">
        <v>8.3919999999999995E-2</v>
      </c>
      <c r="F46" s="14">
        <v>0.87461</v>
      </c>
      <c r="G46" s="14">
        <v>0.46511000000000002</v>
      </c>
      <c r="H46" s="14">
        <v>0</v>
      </c>
      <c r="I46" s="14">
        <v>0</v>
      </c>
      <c r="J46" s="16">
        <v>0</v>
      </c>
      <c r="K46" s="14">
        <v>0</v>
      </c>
      <c r="L46" s="15"/>
      <c r="M46" s="15">
        <v>0.31593400000000005</v>
      </c>
      <c r="N46" s="18"/>
      <c r="O46" s="17">
        <v>0.74990000000000001</v>
      </c>
      <c r="P46" s="17">
        <v>0.15390000000000001</v>
      </c>
      <c r="Q46" s="17">
        <v>0.79310000000000003</v>
      </c>
      <c r="R46" s="17">
        <v>0.59550000000000003</v>
      </c>
      <c r="S46" s="17">
        <v>0.61709999999999998</v>
      </c>
      <c r="T46" s="17">
        <v>0.45889999999999997</v>
      </c>
      <c r="U46" s="17">
        <v>0.85960000000000003</v>
      </c>
      <c r="V46" s="18"/>
      <c r="W46" s="16">
        <v>0</v>
      </c>
      <c r="X46" s="14">
        <v>0.35166999999999998</v>
      </c>
      <c r="Y46" s="14">
        <v>0.93532999999999999</v>
      </c>
      <c r="Z46" s="18"/>
      <c r="AA46" s="16">
        <v>0</v>
      </c>
      <c r="AB46" s="14">
        <v>1.59259</v>
      </c>
      <c r="AC46" s="14">
        <v>0.93867</v>
      </c>
      <c r="AD46" s="15">
        <v>0.54644000000000004</v>
      </c>
      <c r="AE46" s="15"/>
      <c r="AF46" s="14">
        <v>0.16689999999999999</v>
      </c>
      <c r="AG46" s="14">
        <v>0.36430000000000001</v>
      </c>
      <c r="AH46" s="14">
        <v>0.45119999999999999</v>
      </c>
    </row>
    <row r="47" spans="1:34" x14ac:dyDescent="0.35">
      <c r="A47" s="22" t="s">
        <v>58</v>
      </c>
      <c r="B47" s="16">
        <v>0</v>
      </c>
      <c r="C47" s="16">
        <v>0</v>
      </c>
      <c r="D47" s="14">
        <v>0.56159000000000003</v>
      </c>
      <c r="E47" s="14">
        <v>0.2495</v>
      </c>
      <c r="F47" s="14">
        <v>0.26212999999999997</v>
      </c>
      <c r="G47" s="14">
        <v>0.41718</v>
      </c>
      <c r="H47" s="14">
        <v>0</v>
      </c>
      <c r="I47" s="16">
        <v>0</v>
      </c>
      <c r="J47" s="16">
        <v>0</v>
      </c>
      <c r="K47" s="14">
        <v>0</v>
      </c>
      <c r="L47" s="15"/>
      <c r="M47" s="15">
        <v>0.12827399999999997</v>
      </c>
      <c r="N47" s="18"/>
      <c r="O47" s="17">
        <v>2.5700000000000001E-2</v>
      </c>
      <c r="P47" s="17">
        <v>7.8899999999999998E-2</v>
      </c>
      <c r="Q47" s="17">
        <v>6.7100000000000007E-2</v>
      </c>
      <c r="R47" s="17">
        <v>0.7268</v>
      </c>
      <c r="S47" s="17">
        <v>0.95940000000000003</v>
      </c>
      <c r="T47" s="17">
        <v>0.9587</v>
      </c>
      <c r="U47" s="17">
        <v>0.87419999999999998</v>
      </c>
      <c r="V47" s="18"/>
      <c r="W47" s="15"/>
      <c r="X47" s="15"/>
      <c r="Y47" s="15"/>
      <c r="Z47" s="18"/>
      <c r="AA47" s="15"/>
      <c r="AB47" s="15"/>
      <c r="AC47" s="15"/>
      <c r="AD47" s="15"/>
      <c r="AE47" s="15"/>
      <c r="AF47" s="15"/>
      <c r="AG47" s="15"/>
      <c r="AH47" s="15"/>
    </row>
    <row r="48" spans="1:34" x14ac:dyDescent="0.35">
      <c r="A48" s="22" t="s">
        <v>84</v>
      </c>
      <c r="B48" s="14">
        <v>0</v>
      </c>
      <c r="C48" s="16">
        <v>0</v>
      </c>
      <c r="D48" s="14">
        <v>0.43284</v>
      </c>
      <c r="E48" s="14">
        <v>3.3570000000000003E-2</v>
      </c>
      <c r="F48" s="14">
        <v>0.29693000000000003</v>
      </c>
      <c r="G48" s="14">
        <v>0.38396000000000002</v>
      </c>
      <c r="H48" s="16">
        <v>0</v>
      </c>
      <c r="I48" s="14">
        <v>0</v>
      </c>
      <c r="J48" s="14">
        <v>0</v>
      </c>
      <c r="K48" s="16">
        <v>0</v>
      </c>
      <c r="L48" s="15"/>
      <c r="M48" s="15">
        <v>8.5460000000000008E-2</v>
      </c>
      <c r="N48" s="18"/>
      <c r="O48" s="17">
        <v>7.2400000000000006E-2</v>
      </c>
      <c r="P48" s="17">
        <v>4.1300000000000003E-2</v>
      </c>
      <c r="Q48" s="17">
        <v>3.44E-2</v>
      </c>
      <c r="R48" s="17">
        <v>6.8500000000000005E-2</v>
      </c>
      <c r="S48" s="17">
        <v>0.31030000000000002</v>
      </c>
      <c r="T48" s="17">
        <v>0.39639999999999997</v>
      </c>
      <c r="U48" s="17">
        <v>9.98E-2</v>
      </c>
      <c r="V48" s="18"/>
      <c r="W48" s="15"/>
      <c r="X48" s="15"/>
      <c r="Y48" s="15"/>
      <c r="Z48" s="18"/>
      <c r="AA48" s="15"/>
      <c r="AB48" s="15"/>
      <c r="AC48" s="15"/>
      <c r="AD48" s="15"/>
      <c r="AE48" s="15"/>
      <c r="AF48" s="15"/>
      <c r="AG48" s="15"/>
      <c r="AH48" s="15"/>
    </row>
    <row r="49" spans="1:34" x14ac:dyDescent="0.35">
      <c r="A49" s="22" t="s">
        <v>103</v>
      </c>
      <c r="B49" s="16">
        <v>0</v>
      </c>
      <c r="C49" s="16">
        <v>0</v>
      </c>
      <c r="D49" s="14">
        <v>4.2079999999999999E-2</v>
      </c>
      <c r="E49" s="16">
        <v>0</v>
      </c>
      <c r="F49" s="14">
        <v>0.152</v>
      </c>
      <c r="G49" s="14">
        <v>0.35352</v>
      </c>
      <c r="H49" s="16">
        <v>0</v>
      </c>
      <c r="I49" s="14">
        <v>0</v>
      </c>
      <c r="J49" s="16">
        <v>0</v>
      </c>
      <c r="K49" s="16">
        <v>0</v>
      </c>
      <c r="L49" s="15"/>
      <c r="M49" s="15">
        <v>0.10867800000000001</v>
      </c>
      <c r="N49" s="18"/>
      <c r="O49" s="17">
        <v>3.4299999999999997E-2</v>
      </c>
      <c r="P49" s="17">
        <v>2.9399999999999999E-2</v>
      </c>
      <c r="Q49" s="17">
        <v>0.17330000000000001</v>
      </c>
      <c r="R49" s="17">
        <v>4.2200000000000001E-2</v>
      </c>
      <c r="S49" s="17">
        <v>0.38500000000000001</v>
      </c>
      <c r="T49" s="17" t="s">
        <v>106</v>
      </c>
      <c r="U49" s="17">
        <v>0.20780000000000001</v>
      </c>
      <c r="V49" s="18"/>
      <c r="W49" s="15"/>
      <c r="X49" s="15"/>
      <c r="Y49" s="15"/>
      <c r="Z49" s="18"/>
      <c r="AA49" s="15"/>
      <c r="AB49" s="15"/>
      <c r="AC49" s="15"/>
      <c r="AD49" s="15"/>
      <c r="AE49" s="15"/>
      <c r="AF49" s="15"/>
      <c r="AG49" s="15"/>
      <c r="AH49" s="15"/>
    </row>
    <row r="50" spans="1:34" x14ac:dyDescent="0.35">
      <c r="A50" s="22" t="s">
        <v>35</v>
      </c>
      <c r="B50" s="16">
        <v>0</v>
      </c>
      <c r="C50" s="14">
        <v>0</v>
      </c>
      <c r="D50" s="14">
        <v>0.21109</v>
      </c>
      <c r="E50" s="14">
        <v>0</v>
      </c>
      <c r="F50" s="14">
        <v>0.18312</v>
      </c>
      <c r="G50" s="14">
        <v>0.33202999999999999</v>
      </c>
      <c r="H50" s="14">
        <v>0</v>
      </c>
      <c r="I50" s="16">
        <v>0</v>
      </c>
      <c r="J50" s="16">
        <v>0</v>
      </c>
      <c r="K50" s="14">
        <v>0</v>
      </c>
      <c r="L50" s="15"/>
      <c r="M50" s="15">
        <v>0.10484600000000002</v>
      </c>
      <c r="N50" s="18"/>
      <c r="O50" s="17" t="s">
        <v>106</v>
      </c>
      <c r="P50" s="17">
        <v>3.9300000000000002E-2</v>
      </c>
      <c r="Q50" s="17">
        <v>3.9300000000000002E-2</v>
      </c>
      <c r="R50" s="17">
        <v>0.3135</v>
      </c>
      <c r="S50" s="17">
        <v>0.3135</v>
      </c>
      <c r="T50" s="17">
        <v>0.14269999999999999</v>
      </c>
      <c r="U50" s="17">
        <v>0.14269999999999999</v>
      </c>
      <c r="V50" s="18"/>
      <c r="W50" s="15"/>
      <c r="X50" s="15"/>
      <c r="Y50" s="15"/>
      <c r="Z50" s="18"/>
      <c r="AA50" s="15"/>
      <c r="AB50" s="15"/>
      <c r="AC50" s="15"/>
      <c r="AD50" s="15"/>
      <c r="AE50" s="15"/>
      <c r="AF50" s="15"/>
      <c r="AG50" s="15"/>
      <c r="AH50" s="15"/>
    </row>
    <row r="51" spans="1:34" x14ac:dyDescent="0.35">
      <c r="A51" s="22" t="s">
        <v>45</v>
      </c>
      <c r="B51" s="16">
        <v>0</v>
      </c>
      <c r="C51" s="14">
        <v>0</v>
      </c>
      <c r="D51" s="14">
        <v>0.31596999999999997</v>
      </c>
      <c r="E51" s="14">
        <v>1.2018599999999999</v>
      </c>
      <c r="F51" s="14">
        <v>0.16632</v>
      </c>
      <c r="G51" s="14">
        <v>0.32523000000000002</v>
      </c>
      <c r="H51" s="14">
        <v>0.10323</v>
      </c>
      <c r="I51" s="14">
        <v>0</v>
      </c>
      <c r="J51" s="14">
        <v>7.1739999999999998E-2</v>
      </c>
      <c r="K51" s="14">
        <v>0.49279000000000001</v>
      </c>
      <c r="L51" s="15"/>
      <c r="M51" s="15">
        <v>0.19759199999999999</v>
      </c>
      <c r="N51" s="18"/>
      <c r="O51" s="17">
        <v>0.47739999999999999</v>
      </c>
      <c r="P51" s="17">
        <v>7.3099999999999998E-2</v>
      </c>
      <c r="Q51" s="17">
        <v>0.2009</v>
      </c>
      <c r="R51" s="17">
        <v>6.3600000000000004E-2</v>
      </c>
      <c r="S51" s="17">
        <v>3.1899999999999998E-2</v>
      </c>
      <c r="T51" s="17">
        <v>0.19170000000000001</v>
      </c>
      <c r="U51" s="17">
        <v>1.7299999999999999E-2</v>
      </c>
      <c r="V51" s="18"/>
      <c r="W51" s="15"/>
      <c r="X51" s="15"/>
      <c r="Y51" s="15"/>
      <c r="Z51" s="18"/>
      <c r="AA51" s="15"/>
      <c r="AB51" s="15"/>
      <c r="AC51" s="15"/>
      <c r="AD51" s="15"/>
      <c r="AE51" s="15"/>
      <c r="AF51" s="15"/>
      <c r="AG51" s="15"/>
      <c r="AH51" s="15"/>
    </row>
    <row r="52" spans="1:34" x14ac:dyDescent="0.35">
      <c r="A52" s="22" t="s">
        <v>70</v>
      </c>
      <c r="B52" s="16">
        <v>0</v>
      </c>
      <c r="C52" s="14">
        <v>0</v>
      </c>
      <c r="D52" s="14">
        <v>4.1254900000000001</v>
      </c>
      <c r="E52" s="14">
        <v>0.1497</v>
      </c>
      <c r="F52" s="14">
        <v>1.1294</v>
      </c>
      <c r="G52" s="14">
        <v>0.23644000000000001</v>
      </c>
      <c r="H52" s="14">
        <v>0</v>
      </c>
      <c r="I52" s="16">
        <v>0</v>
      </c>
      <c r="J52" s="16">
        <v>0</v>
      </c>
      <c r="K52" s="16">
        <v>0</v>
      </c>
      <c r="L52" s="15"/>
      <c r="M52" s="15">
        <v>0.92048000000000008</v>
      </c>
      <c r="N52" s="18"/>
      <c r="O52" s="17">
        <v>6.7500000000000004E-2</v>
      </c>
      <c r="P52" s="17">
        <v>0.24399999999999999</v>
      </c>
      <c r="Q52" s="17">
        <v>0.24399999999999999</v>
      </c>
      <c r="R52" s="17">
        <v>0.86760000000000004</v>
      </c>
      <c r="S52" s="17">
        <v>0.86760000000000004</v>
      </c>
      <c r="T52" s="17">
        <v>0.49149999999999999</v>
      </c>
      <c r="U52" s="17">
        <v>0.49149999999999999</v>
      </c>
      <c r="V52" s="18"/>
      <c r="W52" s="14">
        <v>3.7983999999999997E-2</v>
      </c>
      <c r="X52" s="14">
        <v>0</v>
      </c>
      <c r="Y52" s="14">
        <v>3.0811000000000002E-2</v>
      </c>
      <c r="Z52" s="18"/>
      <c r="AA52" s="14">
        <v>4.3898E-2</v>
      </c>
      <c r="AB52" s="14">
        <v>4.1960000000000001E-3</v>
      </c>
      <c r="AC52" s="14">
        <v>0</v>
      </c>
      <c r="AD52" s="15">
        <v>1.5932999999999999E-2</v>
      </c>
      <c r="AE52" s="15"/>
      <c r="AF52" s="14">
        <v>8.0100000000000005E-2</v>
      </c>
      <c r="AG52" s="14">
        <v>0.60209999999999997</v>
      </c>
      <c r="AH52" s="14">
        <v>0.41920000000000002</v>
      </c>
    </row>
    <row r="53" spans="1:34" x14ac:dyDescent="0.35">
      <c r="A53" s="22" t="s">
        <v>82</v>
      </c>
      <c r="B53" s="16">
        <v>0</v>
      </c>
      <c r="C53" s="16">
        <v>0</v>
      </c>
      <c r="D53" s="14">
        <v>0.10219</v>
      </c>
      <c r="E53" s="14">
        <v>0.35124</v>
      </c>
      <c r="F53" s="14">
        <v>0.34955999999999998</v>
      </c>
      <c r="G53" s="14">
        <v>0.23583999999999999</v>
      </c>
      <c r="H53" s="16">
        <v>0</v>
      </c>
      <c r="I53" s="14">
        <v>0</v>
      </c>
      <c r="J53" s="14">
        <v>0</v>
      </c>
      <c r="K53" s="16">
        <v>0</v>
      </c>
      <c r="L53" s="15"/>
      <c r="M53" s="15">
        <v>9.6937999999999996E-2</v>
      </c>
      <c r="N53" s="18"/>
      <c r="O53" s="17" t="s">
        <v>106</v>
      </c>
      <c r="P53" s="17" t="s">
        <v>106</v>
      </c>
      <c r="Q53" s="17" t="s">
        <v>106</v>
      </c>
      <c r="R53" s="17">
        <v>0.97030000000000005</v>
      </c>
      <c r="S53" s="17">
        <v>0.65969999999999995</v>
      </c>
      <c r="T53" s="17">
        <v>0.48980000000000001</v>
      </c>
      <c r="U53" s="17">
        <v>0.55100000000000005</v>
      </c>
      <c r="V53" s="18"/>
      <c r="W53" s="15"/>
      <c r="X53" s="15"/>
      <c r="Y53" s="15"/>
      <c r="Z53" s="18"/>
      <c r="AA53" s="15"/>
      <c r="AB53" s="15"/>
      <c r="AC53" s="15"/>
      <c r="AD53" s="15"/>
      <c r="AE53" s="15"/>
      <c r="AF53" s="14"/>
      <c r="AG53" s="14"/>
      <c r="AH53" s="14"/>
    </row>
    <row r="54" spans="1:34" x14ac:dyDescent="0.35">
      <c r="A54" s="22" t="s">
        <v>74</v>
      </c>
      <c r="B54" s="14">
        <v>0</v>
      </c>
      <c r="C54" s="14">
        <v>0</v>
      </c>
      <c r="D54" s="14">
        <v>0.91905999999999999</v>
      </c>
      <c r="E54" s="14">
        <v>0.17063</v>
      </c>
      <c r="F54" s="14">
        <v>0.24898999999999999</v>
      </c>
      <c r="G54" s="14">
        <v>0.19647999999999999</v>
      </c>
      <c r="H54" s="14">
        <v>0</v>
      </c>
      <c r="I54" s="16">
        <v>0</v>
      </c>
      <c r="J54" s="16">
        <v>0</v>
      </c>
      <c r="K54" s="16">
        <v>0</v>
      </c>
      <c r="L54" s="15"/>
      <c r="M54" s="15">
        <v>0.17757599999999998</v>
      </c>
      <c r="N54" s="18"/>
      <c r="O54" s="17">
        <v>8.2000000000000007E-3</v>
      </c>
      <c r="P54" s="17" t="s">
        <v>106</v>
      </c>
      <c r="Q54" s="17">
        <v>4.48E-2</v>
      </c>
      <c r="R54" s="17">
        <v>0.35410000000000003</v>
      </c>
      <c r="S54" s="17">
        <v>0.9133</v>
      </c>
      <c r="T54" s="17">
        <v>0.54020000000000001</v>
      </c>
      <c r="U54" s="17">
        <v>0.10829999999999999</v>
      </c>
      <c r="V54" s="18"/>
      <c r="W54" s="15"/>
      <c r="X54" s="15"/>
      <c r="Y54" s="15"/>
      <c r="Z54" s="18"/>
      <c r="AA54" s="15"/>
      <c r="AB54" s="15"/>
      <c r="AC54" s="15"/>
      <c r="AD54" s="15"/>
      <c r="AE54" s="15"/>
      <c r="AF54" s="14"/>
      <c r="AG54" s="14"/>
      <c r="AH54" s="14"/>
    </row>
    <row r="55" spans="1:34" x14ac:dyDescent="0.35">
      <c r="A55" s="22" t="s">
        <v>68</v>
      </c>
      <c r="B55" s="14">
        <v>0.22963</v>
      </c>
      <c r="C55" s="14">
        <v>0.58738000000000001</v>
      </c>
      <c r="D55" s="14">
        <v>0.14427000000000001</v>
      </c>
      <c r="E55" s="14">
        <v>0.12334000000000001</v>
      </c>
      <c r="F55" s="14">
        <v>0.16855999999999999</v>
      </c>
      <c r="G55" s="14">
        <v>0.12321</v>
      </c>
      <c r="H55" s="14">
        <v>0</v>
      </c>
      <c r="I55" s="16">
        <v>0</v>
      </c>
      <c r="J55" s="14">
        <v>3.1879999999999999E-2</v>
      </c>
      <c r="K55" s="14">
        <v>3.8219999999999997E-2</v>
      </c>
      <c r="L55" s="15"/>
      <c r="M55" s="15">
        <v>0.12005600000000001</v>
      </c>
      <c r="N55" s="18"/>
      <c r="O55" s="17">
        <v>5.3400000000000003E-2</v>
      </c>
      <c r="P55" s="17">
        <v>7.6600000000000001E-2</v>
      </c>
      <c r="Q55" s="17">
        <v>7.6600000000000001E-2</v>
      </c>
      <c r="R55" s="17">
        <v>0.35239999999999999</v>
      </c>
      <c r="S55" s="17">
        <v>0.35239999999999999</v>
      </c>
      <c r="T55" s="17">
        <v>0.16339999999999999</v>
      </c>
      <c r="U55" s="17">
        <v>0.16339999999999999</v>
      </c>
      <c r="V55" s="18"/>
      <c r="W55" s="14">
        <v>3.798E-2</v>
      </c>
      <c r="X55" s="16">
        <v>0</v>
      </c>
      <c r="Y55" s="14">
        <v>2.938E-2</v>
      </c>
      <c r="Z55" s="18"/>
      <c r="AA55" s="14">
        <v>0.23749000000000001</v>
      </c>
      <c r="AB55" s="16">
        <v>0</v>
      </c>
      <c r="AC55" s="16">
        <v>0</v>
      </c>
      <c r="AD55" s="15">
        <v>5.2755999999999997E-2</v>
      </c>
      <c r="AE55" s="15"/>
      <c r="AF55" s="14">
        <v>3.6400000000000002E-2</v>
      </c>
      <c r="AG55" s="14">
        <v>0.20349999999999999</v>
      </c>
      <c r="AH55" s="14">
        <v>8.8999999999999996E-2</v>
      </c>
    </row>
    <row r="56" spans="1:34" x14ac:dyDescent="0.35">
      <c r="A56" s="22" t="s">
        <v>100</v>
      </c>
      <c r="B56" s="14">
        <v>0</v>
      </c>
      <c r="C56" s="14">
        <v>0</v>
      </c>
      <c r="D56" s="14">
        <v>9.919E-2</v>
      </c>
      <c r="E56" s="14">
        <v>0.31070999999999999</v>
      </c>
      <c r="F56" s="14">
        <v>0.13618</v>
      </c>
      <c r="G56" s="14">
        <v>0.12171</v>
      </c>
      <c r="H56" s="14">
        <v>0</v>
      </c>
      <c r="I56" s="14">
        <v>0</v>
      </c>
      <c r="J56" s="14">
        <v>0</v>
      </c>
      <c r="K56" s="16">
        <v>0</v>
      </c>
      <c r="L56" s="15"/>
      <c r="M56" s="15">
        <v>6.3014199999999992E-2</v>
      </c>
      <c r="N56" s="18"/>
      <c r="O56" s="17" t="s">
        <v>106</v>
      </c>
      <c r="P56" s="17" t="s">
        <v>106</v>
      </c>
      <c r="Q56" s="17" t="s">
        <v>106</v>
      </c>
      <c r="R56" s="17">
        <v>0.15279999999999999</v>
      </c>
      <c r="S56" s="17">
        <v>0.1221</v>
      </c>
      <c r="T56" s="17">
        <v>0.27539999999999998</v>
      </c>
      <c r="U56" s="17">
        <v>0.2213</v>
      </c>
      <c r="V56" s="18"/>
      <c r="W56" s="15"/>
      <c r="X56" s="15"/>
      <c r="Y56" s="15"/>
      <c r="Z56" s="18"/>
      <c r="AA56" s="15"/>
      <c r="AB56" s="15"/>
      <c r="AC56" s="15"/>
      <c r="AD56" s="15"/>
      <c r="AE56" s="15"/>
      <c r="AF56" s="15"/>
      <c r="AG56" s="15"/>
      <c r="AH56" s="15"/>
    </row>
    <row r="57" spans="1:34" x14ac:dyDescent="0.35">
      <c r="A57" s="22" t="s">
        <v>96</v>
      </c>
      <c r="B57" s="14">
        <v>0</v>
      </c>
      <c r="C57" s="14">
        <v>0</v>
      </c>
      <c r="D57" s="14">
        <v>2.7050000000000001E-2</v>
      </c>
      <c r="E57" s="14">
        <v>7.5520000000000004E-2</v>
      </c>
      <c r="F57" s="14">
        <v>0.15348000000000001</v>
      </c>
      <c r="G57" s="14">
        <v>0.11992999999999999</v>
      </c>
      <c r="H57" s="14">
        <v>0</v>
      </c>
      <c r="I57" s="16">
        <v>0</v>
      </c>
      <c r="J57" s="14">
        <v>0</v>
      </c>
      <c r="K57" s="14">
        <v>0</v>
      </c>
      <c r="L57" s="15"/>
      <c r="M57" s="15">
        <v>7.2762000000000007E-2</v>
      </c>
      <c r="N57" s="18"/>
      <c r="O57" s="17">
        <v>0.42699999999999999</v>
      </c>
      <c r="P57" s="17" t="s">
        <v>106</v>
      </c>
      <c r="Q57" s="17">
        <v>0.71230000000000004</v>
      </c>
      <c r="R57" s="17">
        <v>0.21829999999999999</v>
      </c>
      <c r="S57" s="17">
        <v>0.42699999999999999</v>
      </c>
      <c r="T57" s="17">
        <v>0.81330000000000002</v>
      </c>
      <c r="U57" s="17">
        <v>0.71230000000000004</v>
      </c>
      <c r="V57" s="18"/>
      <c r="W57" s="15"/>
      <c r="X57" s="15"/>
      <c r="Y57" s="15"/>
      <c r="Z57" s="18"/>
      <c r="AA57" s="15"/>
      <c r="AB57" s="15"/>
      <c r="AC57" s="15"/>
      <c r="AD57" s="15"/>
      <c r="AE57" s="15"/>
      <c r="AF57" s="15"/>
      <c r="AG57" s="15"/>
      <c r="AH57" s="15"/>
    </row>
    <row r="58" spans="1:34" x14ac:dyDescent="0.35">
      <c r="A58" s="22" t="s">
        <v>77</v>
      </c>
      <c r="B58" s="14">
        <v>0</v>
      </c>
      <c r="C58" s="14">
        <v>0</v>
      </c>
      <c r="D58" s="14">
        <v>0.19358</v>
      </c>
      <c r="E58" s="14">
        <v>0</v>
      </c>
      <c r="F58" s="14">
        <v>6.4079999999999998E-2</v>
      </c>
      <c r="G58" s="14">
        <v>9.1899999999999996E-2</v>
      </c>
      <c r="H58" s="14">
        <v>0</v>
      </c>
      <c r="I58" s="14">
        <v>0</v>
      </c>
      <c r="J58" s="16">
        <v>0</v>
      </c>
      <c r="K58" s="16">
        <v>0</v>
      </c>
      <c r="L58" s="15"/>
      <c r="M58" s="15">
        <v>1.9604000000000003E-2</v>
      </c>
      <c r="N58" s="18"/>
      <c r="O58" s="17">
        <v>0.6462</v>
      </c>
      <c r="P58" s="17">
        <v>0.3881</v>
      </c>
      <c r="Q58" s="17">
        <v>0.79449999999999998</v>
      </c>
      <c r="R58" s="17">
        <v>0.82469999999999999</v>
      </c>
      <c r="S58" s="17">
        <v>0.6462</v>
      </c>
      <c r="T58" s="17">
        <v>7.3899999999999993E-2</v>
      </c>
      <c r="U58" s="17">
        <v>0.79449999999999998</v>
      </c>
      <c r="V58" s="18"/>
      <c r="W58" s="15"/>
      <c r="X58" s="15"/>
      <c r="Y58" s="15"/>
      <c r="Z58" s="18"/>
      <c r="AA58" s="15"/>
      <c r="AB58" s="15"/>
      <c r="AC58" s="15"/>
      <c r="AD58" s="15"/>
      <c r="AE58" s="15"/>
      <c r="AF58" s="15"/>
      <c r="AG58" s="15"/>
      <c r="AH58" s="15"/>
    </row>
    <row r="59" spans="1:34" x14ac:dyDescent="0.35">
      <c r="A59" s="22" t="s">
        <v>71</v>
      </c>
      <c r="B59" s="14">
        <v>0</v>
      </c>
      <c r="C59" s="14">
        <v>0</v>
      </c>
      <c r="D59" s="14">
        <v>0</v>
      </c>
      <c r="E59" s="14">
        <v>0</v>
      </c>
      <c r="F59" s="14">
        <v>6.4288999999999999E-2</v>
      </c>
      <c r="G59" s="14">
        <v>5.6397999999999997E-2</v>
      </c>
      <c r="H59" s="14">
        <v>0</v>
      </c>
      <c r="I59" s="16">
        <v>0</v>
      </c>
      <c r="J59" s="14">
        <v>1.7804E-2</v>
      </c>
      <c r="K59" s="14">
        <v>0</v>
      </c>
      <c r="L59" s="15"/>
      <c r="M59" s="15">
        <v>2.1446000000000003E-2</v>
      </c>
      <c r="N59" s="18"/>
      <c r="O59" s="17">
        <v>8.9999999999999993E-3</v>
      </c>
      <c r="P59" s="17">
        <v>0.1166</v>
      </c>
      <c r="Q59" s="17">
        <v>0.1166</v>
      </c>
      <c r="R59" s="17">
        <v>0.38600000000000001</v>
      </c>
      <c r="S59" s="17">
        <v>0.38600000000000001</v>
      </c>
      <c r="T59" s="17">
        <v>0.40310000000000001</v>
      </c>
      <c r="U59" s="17">
        <v>0.40310000000000001</v>
      </c>
      <c r="V59" s="18"/>
      <c r="W59" s="15"/>
      <c r="X59" s="15"/>
      <c r="Y59" s="15"/>
      <c r="Z59" s="18"/>
      <c r="AA59" s="15"/>
      <c r="AB59" s="15"/>
      <c r="AC59" s="15"/>
      <c r="AD59" s="15"/>
      <c r="AE59" s="15"/>
      <c r="AF59" s="15"/>
      <c r="AG59" s="15"/>
      <c r="AH59" s="15"/>
    </row>
    <row r="60" spans="1:34" x14ac:dyDescent="0.35">
      <c r="A60" s="22" t="s">
        <v>62</v>
      </c>
      <c r="B60" s="16">
        <v>0</v>
      </c>
      <c r="C60" s="16">
        <v>0</v>
      </c>
      <c r="D60" s="14">
        <v>9.0171000000000001E-2</v>
      </c>
      <c r="E60" s="14">
        <v>3.4546E-2</v>
      </c>
      <c r="F60" s="14">
        <v>1.2255E-2</v>
      </c>
      <c r="G60" s="14">
        <v>5.5368000000000001E-2</v>
      </c>
      <c r="H60" s="14">
        <v>0</v>
      </c>
      <c r="I60" s="16">
        <v>0</v>
      </c>
      <c r="J60" s="16">
        <v>0</v>
      </c>
      <c r="K60" s="14">
        <v>0</v>
      </c>
      <c r="L60" s="15"/>
      <c r="M60" s="15">
        <v>2.9190800000000006E-2</v>
      </c>
      <c r="N60" s="18"/>
      <c r="O60" s="17">
        <v>8.0999999999999996E-3</v>
      </c>
      <c r="P60" s="17">
        <v>4.2500000000000003E-2</v>
      </c>
      <c r="Q60" s="17">
        <v>4.2500000000000003E-2</v>
      </c>
      <c r="R60" s="17">
        <v>0.75880000000000003</v>
      </c>
      <c r="S60" s="17">
        <v>0.75880000000000003</v>
      </c>
      <c r="T60" s="17">
        <v>0.75890000000000002</v>
      </c>
      <c r="U60" s="17">
        <v>0.75890000000000002</v>
      </c>
      <c r="V60" s="18"/>
      <c r="W60" s="15"/>
      <c r="X60" s="15"/>
      <c r="Y60" s="15"/>
      <c r="Z60" s="18"/>
      <c r="AA60" s="15"/>
      <c r="AB60" s="15"/>
      <c r="AC60" s="15"/>
      <c r="AD60" s="15"/>
      <c r="AE60" s="15"/>
      <c r="AF60" s="15"/>
      <c r="AG60" s="15"/>
      <c r="AH60" s="15"/>
    </row>
    <row r="61" spans="1:34" x14ac:dyDescent="0.35">
      <c r="A61" s="22" t="s">
        <v>65</v>
      </c>
      <c r="B61" s="16">
        <v>0</v>
      </c>
      <c r="C61" s="16">
        <v>0</v>
      </c>
      <c r="D61" s="16">
        <v>0</v>
      </c>
      <c r="E61" s="14">
        <v>4.4760000000000001E-2</v>
      </c>
      <c r="F61" s="14">
        <v>0.24865999999999999</v>
      </c>
      <c r="G61" s="14">
        <v>4.8120000000000003E-2</v>
      </c>
      <c r="H61" s="14">
        <v>0</v>
      </c>
      <c r="I61" s="16">
        <v>0</v>
      </c>
      <c r="J61" s="16">
        <v>0</v>
      </c>
      <c r="K61" s="14">
        <v>0</v>
      </c>
      <c r="L61" s="15"/>
      <c r="M61" s="15">
        <v>4.634039999999999E-2</v>
      </c>
      <c r="N61" s="18"/>
      <c r="O61" s="17" t="s">
        <v>106</v>
      </c>
      <c r="P61" s="17">
        <v>4.5900000000000003E-2</v>
      </c>
      <c r="Q61" s="17">
        <v>5.6899999999999999E-2</v>
      </c>
      <c r="R61" s="17">
        <v>0.58340000000000003</v>
      </c>
      <c r="S61" s="17">
        <v>0.65380000000000005</v>
      </c>
      <c r="T61" s="17">
        <v>0.83209999999999995</v>
      </c>
      <c r="U61" s="17">
        <v>0.79649999999999999</v>
      </c>
      <c r="V61" s="18"/>
      <c r="W61" s="15"/>
      <c r="X61" s="15"/>
      <c r="Y61" s="15"/>
      <c r="Z61" s="18"/>
      <c r="AA61" s="15"/>
      <c r="AB61" s="15"/>
      <c r="AC61" s="15"/>
      <c r="AD61" s="15"/>
      <c r="AE61" s="15"/>
      <c r="AF61" s="15"/>
      <c r="AG61" s="15"/>
      <c r="AH61" s="15"/>
    </row>
    <row r="62" spans="1:34" x14ac:dyDescent="0.35">
      <c r="A62" s="22" t="s">
        <v>92</v>
      </c>
      <c r="B62" s="16">
        <v>0</v>
      </c>
      <c r="C62" s="14">
        <v>0</v>
      </c>
      <c r="D62" s="14">
        <v>3.3063000000000002E-2</v>
      </c>
      <c r="E62" s="14">
        <v>3.6364E-2</v>
      </c>
      <c r="F62" s="14">
        <v>5.6101999999999999E-2</v>
      </c>
      <c r="G62" s="14">
        <v>4.7369000000000001E-2</v>
      </c>
      <c r="H62" s="14">
        <v>0</v>
      </c>
      <c r="I62" s="14">
        <v>0</v>
      </c>
      <c r="J62" s="16">
        <v>0</v>
      </c>
      <c r="K62" s="14">
        <v>5.4664999999999998E-2</v>
      </c>
      <c r="L62" s="15"/>
      <c r="M62" s="15">
        <v>3.4118999999999997E-2</v>
      </c>
      <c r="N62" s="18"/>
      <c r="O62" s="17">
        <v>0.52810000000000001</v>
      </c>
      <c r="P62" s="17" t="s">
        <v>106</v>
      </c>
      <c r="Q62" s="17">
        <v>0.21210000000000001</v>
      </c>
      <c r="R62" s="17">
        <v>0.2024</v>
      </c>
      <c r="S62" s="17">
        <v>0.73429999999999995</v>
      </c>
      <c r="T62" s="17">
        <v>0.5403</v>
      </c>
      <c r="U62" s="17">
        <v>0.3216</v>
      </c>
      <c r="V62" s="18"/>
      <c r="W62" s="15"/>
      <c r="X62" s="15"/>
      <c r="Y62" s="15"/>
      <c r="Z62" s="18"/>
      <c r="AA62" s="15"/>
      <c r="AB62" s="15"/>
      <c r="AC62" s="15"/>
      <c r="AD62" s="15"/>
      <c r="AE62" s="15"/>
      <c r="AF62" s="15"/>
      <c r="AG62" s="15"/>
      <c r="AH62" s="15"/>
    </row>
    <row r="63" spans="1:34" x14ac:dyDescent="0.35">
      <c r="A63" s="22" t="s">
        <v>37</v>
      </c>
      <c r="B63" s="14">
        <v>0.96630000000000005</v>
      </c>
      <c r="C63" s="14">
        <v>1.0271999999999999</v>
      </c>
      <c r="D63" s="16">
        <v>0</v>
      </c>
      <c r="E63" s="14">
        <v>7.2669999999999998E-2</v>
      </c>
      <c r="F63" s="16">
        <v>0</v>
      </c>
      <c r="G63" s="14">
        <v>2.4500000000000001E-2</v>
      </c>
      <c r="H63" s="14">
        <v>0</v>
      </c>
      <c r="I63" s="14">
        <v>0</v>
      </c>
      <c r="J63" s="16">
        <v>0</v>
      </c>
      <c r="K63" s="14">
        <v>5.0959999999999998E-2</v>
      </c>
      <c r="L63" s="15"/>
      <c r="M63" s="15">
        <v>0.156526</v>
      </c>
      <c r="N63" s="18"/>
      <c r="O63" s="17">
        <v>0.26300000000000001</v>
      </c>
      <c r="P63" s="17" t="s">
        <v>106</v>
      </c>
      <c r="Q63" s="17">
        <v>0.72109999999999996</v>
      </c>
      <c r="R63" s="17">
        <v>0.14050000000000001</v>
      </c>
      <c r="S63" s="17">
        <v>0.86509999999999998</v>
      </c>
      <c r="T63" s="17">
        <v>7.7700000000000005E-2</v>
      </c>
      <c r="U63" s="17">
        <v>0.98809999999999998</v>
      </c>
      <c r="V63" s="18"/>
      <c r="W63" s="15"/>
      <c r="X63" s="15"/>
      <c r="Y63" s="15"/>
      <c r="Z63" s="18"/>
      <c r="AA63" s="15"/>
      <c r="AB63" s="15"/>
      <c r="AC63" s="15"/>
      <c r="AD63" s="15"/>
      <c r="AE63" s="15"/>
      <c r="AF63" s="15"/>
      <c r="AG63" s="15"/>
      <c r="AH63" s="15"/>
    </row>
    <row r="64" spans="1:34" x14ac:dyDescent="0.35">
      <c r="A64" s="22" t="s">
        <v>76</v>
      </c>
      <c r="B64" s="14">
        <v>0</v>
      </c>
      <c r="C64" s="14">
        <v>0</v>
      </c>
      <c r="D64" s="14">
        <v>0</v>
      </c>
      <c r="E64" s="14">
        <v>0</v>
      </c>
      <c r="F64" s="14">
        <v>0</v>
      </c>
      <c r="G64" s="14">
        <v>1.9599999999999999E-2</v>
      </c>
      <c r="H64" s="14">
        <v>0</v>
      </c>
      <c r="I64" s="16">
        <v>0</v>
      </c>
      <c r="J64" s="14">
        <v>0.19281000000000001</v>
      </c>
      <c r="K64" s="14">
        <v>0.47344000000000003</v>
      </c>
      <c r="L64" s="15"/>
      <c r="M64" s="15">
        <v>2.0486600000000001E-2</v>
      </c>
      <c r="N64" s="18"/>
      <c r="O64" s="17">
        <v>1</v>
      </c>
      <c r="P64" s="17" t="s">
        <v>106</v>
      </c>
      <c r="Q64" s="17">
        <v>1</v>
      </c>
      <c r="R64" s="17" t="s">
        <v>106</v>
      </c>
      <c r="S64" s="17">
        <v>1</v>
      </c>
      <c r="T64" s="17" t="s">
        <v>106</v>
      </c>
      <c r="U64" s="17">
        <v>1</v>
      </c>
      <c r="V64" s="18"/>
      <c r="W64" s="16">
        <v>0</v>
      </c>
      <c r="X64" s="14">
        <v>0.15643000000000001</v>
      </c>
      <c r="Y64" s="14">
        <v>0.28815000000000002</v>
      </c>
      <c r="Z64" s="18"/>
      <c r="AA64" s="16">
        <v>0</v>
      </c>
      <c r="AB64" s="14">
        <v>5.9499999999999997E-2</v>
      </c>
      <c r="AC64" s="14">
        <v>0.35899999999999999</v>
      </c>
      <c r="AD64" s="15">
        <v>0.14410333333333333</v>
      </c>
      <c r="AE64" s="15"/>
      <c r="AF64" s="14">
        <v>8.6900000000000005E-2</v>
      </c>
      <c r="AG64" s="14">
        <v>0.94189999999999996</v>
      </c>
      <c r="AH64" s="14">
        <v>0.84040000000000004</v>
      </c>
    </row>
    <row r="65" spans="1:34" x14ac:dyDescent="0.35">
      <c r="A65" s="22" t="s">
        <v>97</v>
      </c>
      <c r="B65" s="14">
        <v>0</v>
      </c>
      <c r="C65" s="16">
        <v>0</v>
      </c>
      <c r="D65" s="14">
        <v>0.12162000000000001</v>
      </c>
      <c r="E65" s="14">
        <v>0</v>
      </c>
      <c r="F65" s="16">
        <v>0</v>
      </c>
      <c r="G65" s="14">
        <v>1.4019999999999999E-2</v>
      </c>
      <c r="H65" s="14">
        <v>0.13764999999999999</v>
      </c>
      <c r="I65" s="14">
        <v>0</v>
      </c>
      <c r="J65" s="16">
        <v>0</v>
      </c>
      <c r="K65" s="14">
        <v>0</v>
      </c>
      <c r="L65" s="15"/>
      <c r="M65" s="15">
        <v>4.7514600000000004E-2</v>
      </c>
      <c r="N65" s="18"/>
      <c r="O65" s="17">
        <v>0.82</v>
      </c>
      <c r="P65" s="17">
        <v>0.21460000000000001</v>
      </c>
      <c r="Q65" s="17">
        <v>0.40100000000000002</v>
      </c>
      <c r="R65" s="17">
        <v>0.42909999999999998</v>
      </c>
      <c r="S65" s="17">
        <v>0.6391</v>
      </c>
      <c r="T65" s="17">
        <v>0.42959999999999998</v>
      </c>
      <c r="U65" s="17">
        <v>0.23710000000000001</v>
      </c>
      <c r="V65" s="18"/>
      <c r="W65" s="15"/>
      <c r="X65" s="15"/>
      <c r="Y65" s="15"/>
      <c r="Z65" s="18"/>
      <c r="AA65" s="15"/>
      <c r="AB65" s="15"/>
      <c r="AC65" s="15"/>
      <c r="AD65" s="15"/>
      <c r="AE65" s="15"/>
      <c r="AF65" s="15"/>
      <c r="AG65" s="15"/>
      <c r="AH65" s="15"/>
    </row>
    <row r="66" spans="1:34" x14ac:dyDescent="0.35">
      <c r="A66" s="22" t="s">
        <v>81</v>
      </c>
      <c r="B66" s="14">
        <v>7.5969999999999996E-2</v>
      </c>
      <c r="C66" s="16">
        <v>0</v>
      </c>
      <c r="D66" s="14">
        <v>0</v>
      </c>
      <c r="E66" s="14">
        <v>0.48451</v>
      </c>
      <c r="F66" s="14">
        <v>5.6669999999999998E-2</v>
      </c>
      <c r="G66" s="16">
        <v>0</v>
      </c>
      <c r="H66" s="14">
        <v>0</v>
      </c>
      <c r="I66" s="16">
        <v>0</v>
      </c>
      <c r="J66" s="16">
        <v>0</v>
      </c>
      <c r="K66" s="14">
        <v>0.11844</v>
      </c>
      <c r="L66" s="15"/>
      <c r="M66" s="15">
        <v>0.10842</v>
      </c>
      <c r="N66" s="18"/>
      <c r="O66" s="17">
        <v>0.11169999999999999</v>
      </c>
      <c r="P66" s="17">
        <v>6.4199999999999993E-2</v>
      </c>
      <c r="Q66" s="17">
        <v>0.51319999999999999</v>
      </c>
      <c r="R66" s="17">
        <v>0.95589999999999997</v>
      </c>
      <c r="S66" s="17">
        <v>0.62609999999999999</v>
      </c>
      <c r="T66" s="17">
        <v>0.1066</v>
      </c>
      <c r="U66" s="17">
        <v>0.87809999999999999</v>
      </c>
      <c r="V66" s="18"/>
      <c r="W66" s="15"/>
      <c r="X66" s="15"/>
      <c r="Y66" s="15"/>
      <c r="Z66" s="18"/>
      <c r="AA66" s="15"/>
      <c r="AB66" s="15"/>
      <c r="AC66" s="15"/>
      <c r="AD66" s="15"/>
      <c r="AE66" s="15"/>
      <c r="AF66" s="15"/>
      <c r="AG66" s="15"/>
      <c r="AH66" s="15"/>
    </row>
    <row r="67" spans="1:34" x14ac:dyDescent="0.35">
      <c r="A67" s="22" t="s">
        <v>73</v>
      </c>
      <c r="B67" s="14">
        <v>3.798E-2</v>
      </c>
      <c r="C67" s="14">
        <v>0.23749000000000001</v>
      </c>
      <c r="D67" s="16">
        <v>0</v>
      </c>
      <c r="E67" s="16">
        <v>0</v>
      </c>
      <c r="F67" s="14">
        <v>3.313E-2</v>
      </c>
      <c r="G67" s="14">
        <v>0</v>
      </c>
      <c r="H67" s="16">
        <v>0</v>
      </c>
      <c r="I67" s="14">
        <v>0</v>
      </c>
      <c r="J67" s="14">
        <v>2.3740000000000001E-2</v>
      </c>
      <c r="K67" s="16">
        <v>0</v>
      </c>
      <c r="L67" s="15"/>
      <c r="M67" s="15">
        <v>8.9014599999999999E-2</v>
      </c>
      <c r="N67" s="18"/>
      <c r="O67" s="17">
        <v>0.1085</v>
      </c>
      <c r="P67" s="17">
        <v>0.34100000000000003</v>
      </c>
      <c r="Q67" s="17">
        <v>0.34100000000000003</v>
      </c>
      <c r="R67" s="17">
        <v>0.4834</v>
      </c>
      <c r="S67" s="17">
        <v>0.4834</v>
      </c>
      <c r="T67" s="17">
        <v>0.88149999999999995</v>
      </c>
      <c r="U67" s="17">
        <v>0.88149999999999995</v>
      </c>
      <c r="V67" s="18"/>
      <c r="W67" s="15"/>
      <c r="X67" s="15"/>
      <c r="Y67" s="15"/>
      <c r="Z67" s="18"/>
      <c r="AA67" s="15"/>
      <c r="AB67" s="15"/>
      <c r="AC67" s="15"/>
      <c r="AD67" s="15"/>
      <c r="AE67" s="15"/>
      <c r="AF67" s="15"/>
      <c r="AG67" s="15"/>
      <c r="AH67" s="15"/>
    </row>
    <row r="68" spans="1:34" x14ac:dyDescent="0.35">
      <c r="A68" s="22" t="s">
        <v>88</v>
      </c>
      <c r="B68" s="14">
        <v>0</v>
      </c>
      <c r="C68" s="14">
        <v>7.3164000000000007E-2</v>
      </c>
      <c r="D68" s="14">
        <v>0</v>
      </c>
      <c r="E68" s="14">
        <v>0</v>
      </c>
      <c r="F68" s="14">
        <v>2.7900999999999999E-2</v>
      </c>
      <c r="G68" s="16">
        <v>0</v>
      </c>
      <c r="H68" s="14">
        <v>0</v>
      </c>
      <c r="I68" s="16">
        <v>0</v>
      </c>
      <c r="J68" s="14">
        <v>8.9021000000000003E-2</v>
      </c>
      <c r="K68" s="14">
        <v>0</v>
      </c>
      <c r="L68" s="15"/>
      <c r="M68" s="15">
        <v>3.7277800000000007E-2</v>
      </c>
      <c r="N68" s="18"/>
      <c r="O68" s="17" t="s">
        <v>106</v>
      </c>
      <c r="P68" s="17" t="s">
        <v>106</v>
      </c>
      <c r="Q68" s="17" t="s">
        <v>106</v>
      </c>
      <c r="R68" s="17">
        <v>0.10059999999999999</v>
      </c>
      <c r="S68" s="17">
        <v>0.2167</v>
      </c>
      <c r="T68" s="17">
        <v>0.6986</v>
      </c>
      <c r="U68" s="17">
        <v>0.59060000000000001</v>
      </c>
      <c r="V68" s="18"/>
      <c r="W68" s="15"/>
      <c r="X68" s="15"/>
      <c r="Y68" s="15"/>
      <c r="Z68" s="18"/>
      <c r="AA68" s="15"/>
      <c r="AB68" s="15"/>
      <c r="AC68" s="15"/>
      <c r="AD68" s="15"/>
      <c r="AE68" s="15"/>
      <c r="AF68" s="15"/>
      <c r="AG68" s="15"/>
      <c r="AH68" s="15"/>
    </row>
    <row r="69" spans="1:34" x14ac:dyDescent="0.35">
      <c r="A69" s="22" t="s">
        <v>89</v>
      </c>
      <c r="B69" s="14">
        <v>3.7983999999999997E-2</v>
      </c>
      <c r="C69" s="14">
        <v>4.3898E-2</v>
      </c>
      <c r="D69" s="14">
        <v>0</v>
      </c>
      <c r="E69" s="14">
        <v>8.3920000000000002E-3</v>
      </c>
      <c r="F69" s="14">
        <v>1.5743E-2</v>
      </c>
      <c r="G69" s="16">
        <v>0</v>
      </c>
      <c r="H69" s="16">
        <v>0</v>
      </c>
      <c r="I69" s="14">
        <v>0</v>
      </c>
      <c r="J69" s="14">
        <v>5.3412000000000001E-2</v>
      </c>
      <c r="K69" s="14">
        <v>0</v>
      </c>
      <c r="L69" s="15"/>
      <c r="M69" s="15">
        <v>2.5773200000000003E-2</v>
      </c>
      <c r="N69" s="18"/>
      <c r="O69" s="17">
        <v>0.19439999999999999</v>
      </c>
      <c r="P69" s="17">
        <v>4.1799999999999997E-2</v>
      </c>
      <c r="Q69" s="17">
        <v>0.44290000000000002</v>
      </c>
      <c r="R69" s="17">
        <v>0.25540000000000002</v>
      </c>
      <c r="S69" s="17">
        <v>0.7349</v>
      </c>
      <c r="T69" s="17">
        <v>0.71040000000000003</v>
      </c>
      <c r="U69" s="17">
        <v>0.93059999999999998</v>
      </c>
      <c r="V69" s="18"/>
      <c r="W69" s="14"/>
      <c r="X69" s="15"/>
      <c r="Y69" s="15"/>
      <c r="Z69" s="18"/>
      <c r="AA69" s="15"/>
      <c r="AB69" s="15"/>
      <c r="AC69" s="15"/>
      <c r="AD69" s="15"/>
      <c r="AE69" s="15"/>
      <c r="AF69" s="15"/>
      <c r="AG69" s="15"/>
      <c r="AH69" s="15"/>
    </row>
    <row r="70" spans="1:34" x14ac:dyDescent="0.35">
      <c r="A70" s="22" t="s">
        <v>64</v>
      </c>
      <c r="B70" s="14">
        <v>0</v>
      </c>
      <c r="C70" s="14">
        <v>0.17812</v>
      </c>
      <c r="D70" s="16">
        <v>0</v>
      </c>
      <c r="E70" s="14">
        <v>0</v>
      </c>
      <c r="F70" s="14">
        <v>9.9699999999999997E-3</v>
      </c>
      <c r="G70" s="16">
        <v>0</v>
      </c>
      <c r="H70" s="14">
        <v>0.22189</v>
      </c>
      <c r="I70" s="14">
        <v>0</v>
      </c>
      <c r="J70" s="16">
        <v>0</v>
      </c>
      <c r="K70" s="16">
        <v>0</v>
      </c>
      <c r="L70" s="15"/>
      <c r="M70" s="15">
        <v>8.6538800000000013E-2</v>
      </c>
      <c r="N70" s="18"/>
      <c r="O70" s="17" t="s">
        <v>106</v>
      </c>
      <c r="P70" s="17" t="s">
        <v>106</v>
      </c>
      <c r="Q70" s="17" t="s">
        <v>106</v>
      </c>
      <c r="R70" s="17">
        <v>0.50229999999999997</v>
      </c>
      <c r="S70" s="17">
        <v>0.3322</v>
      </c>
      <c r="T70" s="17">
        <v>0.38419999999999999</v>
      </c>
      <c r="U70" s="17">
        <v>0.40339999999999998</v>
      </c>
      <c r="V70" s="18"/>
      <c r="W70" s="14"/>
      <c r="X70" s="14"/>
      <c r="Y70" s="15"/>
      <c r="Z70" s="18"/>
      <c r="AA70" s="15"/>
      <c r="AB70" s="15"/>
      <c r="AC70" s="15"/>
      <c r="AD70" s="15"/>
      <c r="AE70" s="15"/>
      <c r="AF70" s="15"/>
      <c r="AG70" s="15"/>
      <c r="AH70" s="15"/>
    </row>
    <row r="71" spans="1:34" x14ac:dyDescent="0.35">
      <c r="A71" s="22" t="s">
        <v>69</v>
      </c>
      <c r="B71" s="14">
        <v>6.3310000000000005E-2</v>
      </c>
      <c r="C71" s="14">
        <v>0.13985</v>
      </c>
      <c r="D71" s="16">
        <v>0</v>
      </c>
      <c r="E71" s="16">
        <v>0</v>
      </c>
      <c r="F71" s="14">
        <v>9.9699999999999997E-3</v>
      </c>
      <c r="G71" s="14">
        <v>0</v>
      </c>
      <c r="H71" s="16">
        <v>0</v>
      </c>
      <c r="I71" s="16">
        <v>0</v>
      </c>
      <c r="J71" s="16">
        <v>0</v>
      </c>
      <c r="K71" s="16">
        <v>0</v>
      </c>
      <c r="L71" s="15"/>
      <c r="M71" s="15">
        <v>2.47E-2</v>
      </c>
      <c r="N71" s="18"/>
      <c r="O71" s="17">
        <v>0.38669999999999999</v>
      </c>
      <c r="P71" s="17">
        <v>0.4</v>
      </c>
      <c r="Q71" s="17">
        <v>0.65759999999999996</v>
      </c>
      <c r="R71" s="17">
        <v>0.46760000000000002</v>
      </c>
      <c r="S71" s="17">
        <v>0.38669999999999999</v>
      </c>
      <c r="T71" s="17">
        <v>0.23810000000000001</v>
      </c>
      <c r="U71" s="17">
        <v>0.65759999999999996</v>
      </c>
      <c r="V71" s="18"/>
      <c r="W71" s="14"/>
      <c r="X71" s="14"/>
      <c r="Y71" s="15"/>
      <c r="Z71" s="18"/>
      <c r="AA71" s="15"/>
      <c r="AB71" s="15"/>
      <c r="AC71" s="15"/>
      <c r="AD71" s="15"/>
      <c r="AE71" s="15"/>
      <c r="AF71" s="15"/>
      <c r="AG71" s="15"/>
      <c r="AH71" s="15"/>
    </row>
    <row r="72" spans="1:34" x14ac:dyDescent="0.35">
      <c r="A72" s="22" t="s">
        <v>91</v>
      </c>
      <c r="B72" s="14">
        <v>0.15328</v>
      </c>
      <c r="C72" s="14">
        <v>0.45549000000000001</v>
      </c>
      <c r="D72" s="14">
        <v>0</v>
      </c>
      <c r="E72" s="14">
        <v>0</v>
      </c>
      <c r="F72" s="14">
        <v>6.6400000000000001E-3</v>
      </c>
      <c r="G72" s="16">
        <v>0</v>
      </c>
      <c r="H72" s="14">
        <v>0</v>
      </c>
      <c r="I72" s="14">
        <v>0</v>
      </c>
      <c r="J72" s="16">
        <v>0</v>
      </c>
      <c r="K72" s="14">
        <v>0</v>
      </c>
      <c r="L72" s="15"/>
      <c r="M72" s="15">
        <v>3.9310400000000009E-2</v>
      </c>
      <c r="N72" s="18"/>
      <c r="O72" s="17" t="s">
        <v>106</v>
      </c>
      <c r="P72" s="17" t="s">
        <v>106</v>
      </c>
      <c r="Q72" s="17">
        <v>0.95540000000000003</v>
      </c>
      <c r="R72" s="17" t="s">
        <v>106</v>
      </c>
      <c r="S72" s="17">
        <v>0.97899999999999998</v>
      </c>
      <c r="T72" s="17">
        <v>0.99970000000000003</v>
      </c>
      <c r="U72" s="17">
        <v>0.99970000000000003</v>
      </c>
      <c r="V72" s="18"/>
      <c r="W72" s="14"/>
      <c r="X72" s="14"/>
      <c r="Y72" s="15"/>
      <c r="Z72" s="18"/>
      <c r="AA72" s="15"/>
      <c r="AB72" s="15"/>
      <c r="AC72" s="15"/>
      <c r="AD72" s="15"/>
      <c r="AE72" s="15"/>
      <c r="AF72" s="15"/>
      <c r="AG72" s="15"/>
      <c r="AH72" s="15"/>
    </row>
    <row r="73" spans="1:34" x14ac:dyDescent="0.35">
      <c r="A73" s="22" t="s">
        <v>90</v>
      </c>
      <c r="B73" s="14">
        <v>0.14138999999999999</v>
      </c>
      <c r="C73" s="14">
        <v>0</v>
      </c>
      <c r="D73" s="16">
        <v>0</v>
      </c>
      <c r="E73" s="14">
        <v>0.14643</v>
      </c>
      <c r="F73" s="16">
        <v>0</v>
      </c>
      <c r="G73" s="14">
        <v>0</v>
      </c>
      <c r="H73" s="16">
        <v>0</v>
      </c>
      <c r="I73" s="14">
        <v>0</v>
      </c>
      <c r="J73" s="14">
        <v>0.13311999999999999</v>
      </c>
      <c r="K73" s="14">
        <v>0.12102</v>
      </c>
      <c r="L73" s="15"/>
      <c r="M73" s="15">
        <v>6.3742400000000005E-2</v>
      </c>
      <c r="N73" s="18"/>
      <c r="O73" s="17">
        <v>0.17130000000000001</v>
      </c>
      <c r="P73" s="17">
        <v>0.21179999999999999</v>
      </c>
      <c r="Q73" s="17">
        <v>0.21179999999999999</v>
      </c>
      <c r="R73" s="17">
        <v>0.68100000000000005</v>
      </c>
      <c r="S73" s="17">
        <v>0.68100000000000005</v>
      </c>
      <c r="T73" s="17">
        <v>0.69489999999999996</v>
      </c>
      <c r="U73" s="17">
        <v>0.69489999999999996</v>
      </c>
      <c r="V73" s="18"/>
      <c r="W73" s="14">
        <v>0</v>
      </c>
      <c r="X73" s="14">
        <v>4.9590000000000002E-2</v>
      </c>
      <c r="Y73" s="14">
        <v>8.1710000000000005E-2</v>
      </c>
      <c r="Z73" s="18"/>
      <c r="AA73" s="14">
        <v>0</v>
      </c>
      <c r="AB73" s="14">
        <v>0.15536</v>
      </c>
      <c r="AC73" s="14">
        <v>7.3020000000000002E-2</v>
      </c>
      <c r="AD73" s="15">
        <v>5.5657000000000005E-2</v>
      </c>
      <c r="AE73" s="15"/>
      <c r="AF73" s="14">
        <v>0.20180000000000001</v>
      </c>
      <c r="AG73" s="14">
        <v>0.48520000000000002</v>
      </c>
      <c r="AH73" s="14">
        <v>0.53820000000000001</v>
      </c>
    </row>
    <row r="74" spans="1:34" x14ac:dyDescent="0.35">
      <c r="A74" s="22" t="s">
        <v>61</v>
      </c>
      <c r="B74" s="16">
        <v>0</v>
      </c>
      <c r="C74" s="14">
        <v>0.21217</v>
      </c>
      <c r="D74" s="14">
        <v>3.04E-2</v>
      </c>
      <c r="E74" s="14">
        <v>4.6059999999999997E-2</v>
      </c>
      <c r="F74" s="14">
        <v>0</v>
      </c>
      <c r="G74" s="16">
        <v>0</v>
      </c>
      <c r="H74" s="14">
        <v>0</v>
      </c>
      <c r="I74" s="14">
        <v>0</v>
      </c>
      <c r="J74" s="16">
        <v>0</v>
      </c>
      <c r="K74" s="14">
        <v>0</v>
      </c>
      <c r="L74" s="15"/>
      <c r="M74" s="15">
        <v>7.8547399999999976E-2</v>
      </c>
      <c r="N74" s="18"/>
      <c r="O74" s="17">
        <v>0.63619999999999999</v>
      </c>
      <c r="P74" s="17">
        <v>0.74629999999999996</v>
      </c>
      <c r="Q74" s="17">
        <v>0.1096</v>
      </c>
      <c r="R74" s="17">
        <v>0.51600000000000001</v>
      </c>
      <c r="S74" s="17">
        <v>0.4884</v>
      </c>
      <c r="T74" s="17">
        <v>0.1022</v>
      </c>
      <c r="U74" s="17">
        <v>0.68669999999999998</v>
      </c>
      <c r="V74" s="18"/>
      <c r="W74" s="14"/>
      <c r="X74" s="14"/>
      <c r="Y74" s="15"/>
      <c r="Z74" s="18"/>
      <c r="AA74" s="15"/>
      <c r="AB74" s="15"/>
      <c r="AC74" s="15"/>
      <c r="AD74" s="15"/>
      <c r="AE74" s="15"/>
      <c r="AF74" s="15"/>
      <c r="AG74" s="15"/>
      <c r="AH74" s="15"/>
    </row>
    <row r="75" spans="1:34" x14ac:dyDescent="0.35">
      <c r="A75" s="22" t="s">
        <v>86</v>
      </c>
      <c r="B75" s="14">
        <v>0</v>
      </c>
      <c r="C75" s="14">
        <v>0</v>
      </c>
      <c r="D75" s="14">
        <v>0</v>
      </c>
      <c r="E75" s="14">
        <v>3.916E-2</v>
      </c>
      <c r="F75" s="14">
        <v>0</v>
      </c>
      <c r="G75" s="16">
        <v>0</v>
      </c>
      <c r="H75" s="14">
        <v>0.20646999999999999</v>
      </c>
      <c r="I75" s="16">
        <v>0</v>
      </c>
      <c r="J75" s="14">
        <v>0.15429999999999999</v>
      </c>
      <c r="K75" s="14">
        <v>4.4589999999999998E-2</v>
      </c>
      <c r="L75" s="15"/>
      <c r="M75" s="15">
        <v>6.8096600000000021E-2</v>
      </c>
      <c r="N75" s="18"/>
      <c r="O75" s="17">
        <v>0.16139999999999999</v>
      </c>
      <c r="P75" s="17">
        <v>0.41909999999999997</v>
      </c>
      <c r="Q75" s="17">
        <v>0.41909999999999997</v>
      </c>
      <c r="R75" s="17">
        <v>0.95399999999999996</v>
      </c>
      <c r="S75" s="17">
        <v>0.95399999999999996</v>
      </c>
      <c r="T75" s="17">
        <v>0.92300000000000004</v>
      </c>
      <c r="U75" s="17">
        <v>0.92300000000000004</v>
      </c>
      <c r="V75" s="18"/>
      <c r="W75" s="14"/>
      <c r="X75" s="14"/>
      <c r="Y75" s="15"/>
      <c r="Z75" s="18"/>
      <c r="AA75" s="15"/>
      <c r="AB75" s="15"/>
      <c r="AC75" s="15"/>
      <c r="AD75" s="15"/>
      <c r="AE75" s="15"/>
      <c r="AF75" s="15"/>
      <c r="AG75" s="15"/>
      <c r="AH75" s="15"/>
    </row>
    <row r="76" spans="1:34" x14ac:dyDescent="0.35">
      <c r="A76" s="22" t="s">
        <v>72</v>
      </c>
      <c r="B76" s="14">
        <v>0.23136000000000001</v>
      </c>
      <c r="C76" s="14">
        <v>0.18290999999999999</v>
      </c>
      <c r="D76" s="14">
        <v>0</v>
      </c>
      <c r="E76" s="14">
        <v>1.9189999999999999E-2</v>
      </c>
      <c r="F76" s="14">
        <v>0</v>
      </c>
      <c r="G76" s="14">
        <v>0</v>
      </c>
      <c r="H76" s="16">
        <v>0</v>
      </c>
      <c r="I76" s="16">
        <v>0</v>
      </c>
      <c r="J76" s="16">
        <v>0</v>
      </c>
      <c r="K76" s="14">
        <v>7.2889999999999996E-2</v>
      </c>
      <c r="L76" s="15"/>
      <c r="M76" s="15">
        <v>0.10912200000000001</v>
      </c>
      <c r="N76" s="18"/>
      <c r="O76" s="17">
        <v>0.75519999999999998</v>
      </c>
      <c r="P76" s="17" t="s">
        <v>106</v>
      </c>
      <c r="Q76" s="17">
        <v>0.90690000000000004</v>
      </c>
      <c r="R76" s="17" t="s">
        <v>106</v>
      </c>
      <c r="S76" s="17">
        <v>0.75519999999999998</v>
      </c>
      <c r="T76" s="17" t="s">
        <v>106</v>
      </c>
      <c r="U76" s="17">
        <v>0.90690000000000004</v>
      </c>
      <c r="V76" s="18"/>
      <c r="W76" s="14"/>
      <c r="X76" s="14"/>
      <c r="Y76" s="15"/>
      <c r="Z76" s="18"/>
      <c r="AA76" s="15"/>
      <c r="AB76" s="15"/>
      <c r="AC76" s="15"/>
      <c r="AD76" s="15"/>
      <c r="AE76" s="15"/>
      <c r="AF76" s="15"/>
      <c r="AG76" s="15"/>
      <c r="AH76" s="15"/>
    </row>
    <row r="77" spans="1:34" x14ac:dyDescent="0.35">
      <c r="A77" s="22" t="s">
        <v>66</v>
      </c>
      <c r="B77" s="16">
        <v>0</v>
      </c>
      <c r="C77" s="14">
        <v>0.11292000000000001</v>
      </c>
      <c r="D77" s="16">
        <v>0</v>
      </c>
      <c r="E77" s="14">
        <v>1.678E-2</v>
      </c>
      <c r="F77" s="16">
        <v>0</v>
      </c>
      <c r="G77" s="14">
        <v>0</v>
      </c>
      <c r="H77" s="16">
        <v>0</v>
      </c>
      <c r="I77" s="14">
        <v>0</v>
      </c>
      <c r="J77" s="16">
        <v>0</v>
      </c>
      <c r="K77" s="14">
        <v>0</v>
      </c>
      <c r="L77" s="15"/>
      <c r="M77" s="15">
        <v>1.51054E-2</v>
      </c>
      <c r="N77" s="18"/>
      <c r="O77" s="17">
        <v>0.12379999999999999</v>
      </c>
      <c r="P77" s="17">
        <v>0.3352</v>
      </c>
      <c r="Q77" s="17">
        <v>0.2203</v>
      </c>
      <c r="R77" s="17">
        <v>0.20180000000000001</v>
      </c>
      <c r="S77" s="17">
        <v>0.78790000000000004</v>
      </c>
      <c r="T77" s="17">
        <v>0.31630000000000003</v>
      </c>
      <c r="U77" s="17">
        <v>0.93759999999999999</v>
      </c>
      <c r="V77" s="18"/>
      <c r="W77" s="14">
        <v>0</v>
      </c>
      <c r="X77" s="14">
        <v>0</v>
      </c>
      <c r="Y77" s="14">
        <v>0.1492</v>
      </c>
      <c r="Z77" s="18"/>
      <c r="AA77" s="14">
        <v>0</v>
      </c>
      <c r="AB77" s="14">
        <v>2.2380000000000001E-2</v>
      </c>
      <c r="AC77" s="14">
        <v>2.887E-2</v>
      </c>
      <c r="AD77" s="15">
        <v>4.0901333333333338E-2</v>
      </c>
      <c r="AE77" s="15"/>
      <c r="AF77" s="14">
        <v>7.17E-2</v>
      </c>
      <c r="AG77" s="14">
        <v>0.34060000000000001</v>
      </c>
      <c r="AH77" s="14">
        <v>0.1777</v>
      </c>
    </row>
    <row r="78" spans="1:34" x14ac:dyDescent="0.35">
      <c r="A78" s="22" t="s">
        <v>50</v>
      </c>
      <c r="B78" s="14">
        <v>7.5969999999999996E-2</v>
      </c>
      <c r="C78" s="14">
        <v>0.16964000000000001</v>
      </c>
      <c r="D78" s="14">
        <v>6.3119999999999996E-2</v>
      </c>
      <c r="E78" s="16">
        <v>0</v>
      </c>
      <c r="F78" s="16">
        <v>0</v>
      </c>
      <c r="G78" s="16">
        <v>0</v>
      </c>
      <c r="H78" s="14">
        <v>0.36981999999999998</v>
      </c>
      <c r="I78" s="16">
        <v>0</v>
      </c>
      <c r="J78" s="14">
        <v>6.5280000000000005E-2</v>
      </c>
      <c r="K78" s="16">
        <v>0</v>
      </c>
      <c r="L78" s="15"/>
      <c r="M78" s="15">
        <v>0.11912999999999999</v>
      </c>
      <c r="N78" s="18"/>
      <c r="O78" s="17" t="s">
        <v>106</v>
      </c>
      <c r="P78" s="17" t="s">
        <v>106</v>
      </c>
      <c r="Q78" s="17" t="s">
        <v>106</v>
      </c>
      <c r="R78" s="17">
        <v>4.4699999999999997E-2</v>
      </c>
      <c r="S78" s="17">
        <v>1.6500000000000001E-2</v>
      </c>
      <c r="T78" s="17">
        <v>0.23669999999999999</v>
      </c>
      <c r="U78" s="17">
        <v>3.5200000000000002E-2</v>
      </c>
      <c r="V78" s="18"/>
      <c r="W78" s="14"/>
      <c r="X78" s="14"/>
      <c r="Y78" s="15"/>
      <c r="Z78" s="18"/>
      <c r="AA78" s="15"/>
      <c r="AB78" s="15"/>
      <c r="AC78" s="15"/>
      <c r="AD78" s="15"/>
      <c r="AE78" s="15"/>
      <c r="AF78" s="15"/>
      <c r="AG78" s="15"/>
      <c r="AH78" s="15"/>
    </row>
    <row r="79" spans="1:34" x14ac:dyDescent="0.35">
      <c r="A79" s="22" t="s">
        <v>67</v>
      </c>
      <c r="B79" s="14">
        <v>0</v>
      </c>
      <c r="C79" s="14">
        <v>1.21393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4">
        <v>0</v>
      </c>
      <c r="J79" s="16">
        <v>0</v>
      </c>
      <c r="K79" s="14">
        <v>0</v>
      </c>
      <c r="L79" s="15"/>
      <c r="M79" s="15">
        <v>9.6111199999999994E-2</v>
      </c>
      <c r="N79" s="18"/>
      <c r="O79" s="17">
        <v>1</v>
      </c>
      <c r="P79" s="17">
        <v>4.3099999999999999E-2</v>
      </c>
      <c r="Q79" s="17">
        <v>1</v>
      </c>
      <c r="R79" s="17">
        <v>0.36770000000000003</v>
      </c>
      <c r="S79" s="17">
        <v>1</v>
      </c>
      <c r="T79" s="17">
        <v>0.45069999999999999</v>
      </c>
      <c r="U79" s="17">
        <v>1</v>
      </c>
      <c r="V79" s="18"/>
      <c r="W79" s="16"/>
      <c r="X79" s="14"/>
      <c r="Y79" s="15"/>
      <c r="Z79" s="18"/>
      <c r="AA79" s="15"/>
      <c r="AB79" s="15"/>
      <c r="AC79" s="15"/>
      <c r="AD79" s="15"/>
      <c r="AE79" s="15"/>
      <c r="AF79" s="15"/>
      <c r="AG79" s="15"/>
      <c r="AH79" s="15"/>
    </row>
    <row r="80" spans="1:34" x14ac:dyDescent="0.35">
      <c r="A80" s="22" t="s">
        <v>87</v>
      </c>
      <c r="B80" s="14">
        <v>0</v>
      </c>
      <c r="C80" s="14">
        <v>0.42304999999999998</v>
      </c>
      <c r="D80" s="16">
        <v>0</v>
      </c>
      <c r="E80" s="16">
        <v>0</v>
      </c>
      <c r="F80" s="16">
        <v>0</v>
      </c>
      <c r="G80" s="14">
        <v>0</v>
      </c>
      <c r="H80" s="16">
        <v>0</v>
      </c>
      <c r="I80" s="14">
        <v>0</v>
      </c>
      <c r="J80" s="14">
        <v>0</v>
      </c>
      <c r="K80" s="16">
        <v>0</v>
      </c>
      <c r="L80" s="15"/>
      <c r="M80" s="15">
        <v>5.7994326000000013E-3</v>
      </c>
      <c r="N80" s="18"/>
      <c r="O80" s="17">
        <v>7.6E-3</v>
      </c>
      <c r="P80" s="17">
        <v>2.3999999999999998E-3</v>
      </c>
      <c r="Q80" s="17">
        <v>1.01E-2</v>
      </c>
      <c r="R80" s="17">
        <v>0.13150000000000001</v>
      </c>
      <c r="S80" s="17">
        <v>0.98780000000000001</v>
      </c>
      <c r="T80" s="17">
        <v>0.217</v>
      </c>
      <c r="U80" s="17">
        <v>0.87080000000000002</v>
      </c>
      <c r="V80" s="18"/>
      <c r="W80" s="15"/>
      <c r="X80" s="15"/>
      <c r="Y80" s="15"/>
      <c r="Z80" s="18"/>
      <c r="AA80" s="15"/>
      <c r="AB80" s="15"/>
      <c r="AC80" s="15"/>
      <c r="AD80" s="15"/>
      <c r="AE80" s="15"/>
      <c r="AF80" s="15"/>
      <c r="AG80" s="15"/>
      <c r="AH80" s="15"/>
    </row>
    <row r="81" spans="1:34" x14ac:dyDescent="0.35">
      <c r="A81" s="22" t="s">
        <v>57</v>
      </c>
      <c r="B81" s="14">
        <v>0.33284999999999998</v>
      </c>
      <c r="C81" s="14">
        <v>0.25975999999999999</v>
      </c>
      <c r="D81" s="16">
        <v>0</v>
      </c>
      <c r="E81" s="14">
        <v>0</v>
      </c>
      <c r="F81" s="16">
        <v>0</v>
      </c>
      <c r="G81" s="16">
        <v>0</v>
      </c>
      <c r="H81" s="14">
        <v>0.20646999999999999</v>
      </c>
      <c r="I81" s="14">
        <v>0</v>
      </c>
      <c r="J81" s="14">
        <v>4.7480000000000001E-2</v>
      </c>
      <c r="K81" s="16">
        <v>0</v>
      </c>
      <c r="L81" s="15"/>
      <c r="M81" s="15">
        <v>8.8823999999999986E-2</v>
      </c>
      <c r="N81" s="18"/>
      <c r="O81" s="17" t="s">
        <v>106</v>
      </c>
      <c r="P81" s="17" t="s">
        <v>106</v>
      </c>
      <c r="Q81" s="17" t="s">
        <v>106</v>
      </c>
      <c r="R81" s="17">
        <v>0.56330000000000002</v>
      </c>
      <c r="S81" s="17">
        <v>0.56330000000000002</v>
      </c>
      <c r="T81" s="17">
        <v>0.68</v>
      </c>
      <c r="U81" s="17">
        <v>0.68</v>
      </c>
      <c r="V81" s="18"/>
      <c r="W81" s="15"/>
      <c r="X81" s="15"/>
      <c r="Y81" s="15"/>
      <c r="Z81" s="18"/>
      <c r="AA81" s="15"/>
      <c r="AB81" s="15"/>
      <c r="AC81" s="15"/>
      <c r="AD81" s="15"/>
      <c r="AE81" s="15"/>
      <c r="AF81" s="15"/>
      <c r="AG81" s="15"/>
      <c r="AH81" s="15"/>
    </row>
    <row r="82" spans="1:34" x14ac:dyDescent="0.35">
      <c r="A82" s="22" t="s">
        <v>85</v>
      </c>
      <c r="B82" s="14">
        <v>0.43702000000000002</v>
      </c>
      <c r="C82" s="14">
        <v>0.16114999999999999</v>
      </c>
      <c r="D82" s="16">
        <v>0</v>
      </c>
      <c r="E82" s="16">
        <v>0</v>
      </c>
      <c r="F82" s="14">
        <v>0</v>
      </c>
      <c r="G82" s="14">
        <v>0</v>
      </c>
      <c r="H82" s="14">
        <v>0</v>
      </c>
      <c r="I82" s="16">
        <v>0</v>
      </c>
      <c r="J82" s="16">
        <v>0</v>
      </c>
      <c r="K82" s="16">
        <v>0</v>
      </c>
      <c r="L82" s="15"/>
      <c r="M82" s="15">
        <v>0.16958800000000002</v>
      </c>
      <c r="N82" s="18"/>
      <c r="O82" s="17">
        <v>1.2699999999999999E-2</v>
      </c>
      <c r="P82" s="17">
        <v>0.43990000000000001</v>
      </c>
      <c r="Q82" s="17">
        <v>0.1706</v>
      </c>
      <c r="R82" s="17">
        <v>0.30669999999999997</v>
      </c>
      <c r="S82" s="17">
        <v>0.38819999999999999</v>
      </c>
      <c r="T82" s="17">
        <v>5.5999999999999999E-3</v>
      </c>
      <c r="U82" s="17">
        <v>7.85E-2</v>
      </c>
      <c r="V82" s="18"/>
      <c r="W82" s="15"/>
      <c r="X82" s="15"/>
      <c r="Y82" s="15"/>
      <c r="Z82" s="18"/>
      <c r="AA82" s="15"/>
      <c r="AB82" s="15"/>
      <c r="AC82" s="15"/>
      <c r="AD82" s="15"/>
      <c r="AE82" s="15"/>
      <c r="AF82" s="15"/>
      <c r="AG82" s="15"/>
      <c r="AH82" s="15"/>
    </row>
    <row r="83" spans="1:34" x14ac:dyDescent="0.35">
      <c r="A83" s="22" t="s">
        <v>101</v>
      </c>
      <c r="B83" s="14">
        <v>0.82586999999999999</v>
      </c>
      <c r="C83" s="14">
        <v>0.14632999999999999</v>
      </c>
      <c r="D83" s="14">
        <v>0</v>
      </c>
      <c r="E83" s="14">
        <v>0</v>
      </c>
      <c r="F83" s="14">
        <v>0</v>
      </c>
      <c r="G83" s="16">
        <v>0</v>
      </c>
      <c r="H83" s="14">
        <v>0</v>
      </c>
      <c r="I83" s="14">
        <v>0</v>
      </c>
      <c r="J83" s="14">
        <v>0</v>
      </c>
      <c r="K83" s="16">
        <v>0</v>
      </c>
      <c r="L83" s="15"/>
      <c r="M83" s="15">
        <v>0.16892399999999999</v>
      </c>
      <c r="N83" s="18"/>
      <c r="O83" s="17" t="s">
        <v>106</v>
      </c>
      <c r="P83" s="17">
        <v>3.0099999999999998E-2</v>
      </c>
      <c r="Q83" s="17">
        <v>3.4599999999999999E-2</v>
      </c>
      <c r="R83" s="17">
        <v>0.81259999999999999</v>
      </c>
      <c r="S83" s="17">
        <v>0.73540000000000005</v>
      </c>
      <c r="T83" s="17">
        <v>0.92630000000000001</v>
      </c>
      <c r="U83" s="17">
        <v>0.94810000000000005</v>
      </c>
      <c r="V83" s="18"/>
      <c r="W83" s="14"/>
      <c r="X83" s="15"/>
      <c r="Y83" s="15"/>
      <c r="Z83" s="18"/>
      <c r="AA83" s="15"/>
      <c r="AB83" s="15"/>
      <c r="AC83" s="15"/>
      <c r="AD83" s="19"/>
      <c r="AE83" s="19"/>
      <c r="AF83" s="19"/>
      <c r="AG83" s="18"/>
      <c r="AH83" s="18"/>
    </row>
    <row r="84" spans="1:34" x14ac:dyDescent="0.35">
      <c r="A84" s="22" t="s">
        <v>78</v>
      </c>
      <c r="B84" s="16">
        <v>0</v>
      </c>
      <c r="C84" s="14">
        <v>0</v>
      </c>
      <c r="D84" s="16">
        <v>0</v>
      </c>
      <c r="E84" s="14">
        <v>0</v>
      </c>
      <c r="F84" s="14">
        <v>0</v>
      </c>
      <c r="G84" s="14">
        <v>0</v>
      </c>
      <c r="H84" s="16">
        <v>0</v>
      </c>
      <c r="I84" s="14">
        <v>0</v>
      </c>
      <c r="J84" s="14">
        <v>0.25047000000000003</v>
      </c>
      <c r="K84" s="14">
        <v>0.53463000000000005</v>
      </c>
      <c r="L84" s="15"/>
      <c r="M84" s="15">
        <v>7.211339999999998E-2</v>
      </c>
      <c r="N84" s="18"/>
      <c r="O84" s="17">
        <v>0.29699999999999999</v>
      </c>
      <c r="P84" s="17">
        <v>0.1103</v>
      </c>
      <c r="Q84" s="17">
        <v>0.42380000000000001</v>
      </c>
      <c r="R84" s="17">
        <v>0.59930000000000005</v>
      </c>
      <c r="S84" s="17">
        <v>0.95520000000000005</v>
      </c>
      <c r="T84" s="17">
        <v>0.51149999999999995</v>
      </c>
      <c r="U84" s="17">
        <v>0.99299999999999999</v>
      </c>
      <c r="V84" s="18"/>
      <c r="W84" s="14"/>
      <c r="X84" s="15"/>
      <c r="Y84" s="15"/>
      <c r="Z84" s="18"/>
      <c r="AA84" s="15"/>
      <c r="AB84" s="15"/>
      <c r="AC84" s="15"/>
      <c r="AD84" s="19"/>
      <c r="AE84" s="19"/>
      <c r="AF84" s="19"/>
      <c r="AG84" s="18"/>
      <c r="AH84" s="18"/>
    </row>
    <row r="85" spans="1:34" x14ac:dyDescent="0.35">
      <c r="A85" s="22" t="s">
        <v>80</v>
      </c>
      <c r="B85" s="16">
        <v>0</v>
      </c>
      <c r="C85" s="16">
        <v>0</v>
      </c>
      <c r="D85" s="16">
        <v>0</v>
      </c>
      <c r="E85" s="16">
        <v>0</v>
      </c>
      <c r="F85" s="16">
        <v>0</v>
      </c>
      <c r="G85" s="14">
        <v>0</v>
      </c>
      <c r="H85" s="14">
        <v>0</v>
      </c>
      <c r="I85" s="14">
        <v>0</v>
      </c>
      <c r="J85" s="14">
        <v>0.21231</v>
      </c>
      <c r="K85" s="14">
        <v>0.15029000000000001</v>
      </c>
      <c r="L85" s="15"/>
      <c r="M85" s="15">
        <v>2.4238599999999996E-2</v>
      </c>
      <c r="N85" s="18"/>
      <c r="O85" s="17">
        <v>8.6699999999999999E-2</v>
      </c>
      <c r="P85" s="17">
        <v>7.3599999999999999E-2</v>
      </c>
      <c r="Q85" s="17">
        <v>0.35149999999999998</v>
      </c>
      <c r="R85" s="17">
        <v>0.17630000000000001</v>
      </c>
      <c r="S85" s="17">
        <v>0.79849999999999999</v>
      </c>
      <c r="T85" s="17">
        <v>0.23280000000000001</v>
      </c>
      <c r="U85" s="17">
        <v>0.8488</v>
      </c>
      <c r="V85" s="18"/>
      <c r="W85" s="14"/>
      <c r="X85" s="15"/>
      <c r="Y85" s="15"/>
      <c r="Z85" s="18"/>
      <c r="AA85" s="15"/>
      <c r="AB85" s="15"/>
      <c r="AC85" s="15"/>
      <c r="AD85" s="19"/>
      <c r="AE85" s="19"/>
      <c r="AF85" s="19"/>
      <c r="AG85" s="18"/>
      <c r="AH85" s="18"/>
    </row>
    <row r="86" spans="1:34" x14ac:dyDescent="0.35">
      <c r="A86" s="2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</row>
  </sheetData>
  <mergeCells count="12">
    <mergeCell ref="O4:U4"/>
    <mergeCell ref="W4:Y4"/>
    <mergeCell ref="AA4:AC4"/>
    <mergeCell ref="AF4:AH4"/>
    <mergeCell ref="B3:C3"/>
    <mergeCell ref="D3:G3"/>
    <mergeCell ref="H3:K3"/>
    <mergeCell ref="B4:C4"/>
    <mergeCell ref="D4:E4"/>
    <mergeCell ref="F4:G4"/>
    <mergeCell ref="H4:I4"/>
    <mergeCell ref="J4:K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85B66-0F7A-4096-AD10-1E9BAD4BC0E9}">
  <dimension ref="A1:AD52"/>
  <sheetViews>
    <sheetView tabSelected="1" zoomScale="85" zoomScaleNormal="85" workbookViewId="0"/>
  </sheetViews>
  <sheetFormatPr defaultRowHeight="14.5" x14ac:dyDescent="0.35"/>
  <cols>
    <col min="1" max="1" width="29.7265625" bestFit="1" customWidth="1"/>
    <col min="17" max="17" width="10.81640625" bestFit="1" customWidth="1"/>
    <col min="19" max="19" width="10.6328125" bestFit="1" customWidth="1"/>
    <col min="20" max="20" width="12.08984375" bestFit="1" customWidth="1"/>
    <col min="21" max="21" width="17.453125" bestFit="1" customWidth="1"/>
  </cols>
  <sheetData>
    <row r="1" spans="1:30" x14ac:dyDescent="0.35">
      <c r="A1" s="3" t="s">
        <v>105</v>
      </c>
    </row>
    <row r="3" spans="1:30" x14ac:dyDescent="0.35">
      <c r="A3" s="4"/>
      <c r="B3" s="29" t="s">
        <v>0</v>
      </c>
      <c r="C3" s="29"/>
      <c r="D3" s="29" t="s">
        <v>1</v>
      </c>
      <c r="E3" s="29"/>
      <c r="F3" s="29"/>
      <c r="G3" s="29"/>
      <c r="H3" s="29" t="s">
        <v>2</v>
      </c>
      <c r="I3" s="29"/>
      <c r="J3" s="29"/>
      <c r="K3" s="29"/>
      <c r="L3" s="5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</row>
    <row r="4" spans="1:30" x14ac:dyDescent="0.35">
      <c r="A4" s="4"/>
      <c r="B4" s="29">
        <v>0</v>
      </c>
      <c r="C4" s="29"/>
      <c r="D4" s="29">
        <v>30</v>
      </c>
      <c r="E4" s="29"/>
      <c r="F4" s="29">
        <v>60</v>
      </c>
      <c r="G4" s="29"/>
      <c r="H4" s="29">
        <v>30</v>
      </c>
      <c r="I4" s="29"/>
      <c r="J4" s="29">
        <v>60</v>
      </c>
      <c r="K4" s="29"/>
      <c r="L4" s="5"/>
      <c r="M4" s="4"/>
      <c r="N4" s="4"/>
      <c r="O4" s="29" t="s">
        <v>3</v>
      </c>
      <c r="P4" s="29"/>
      <c r="Q4" s="29"/>
      <c r="R4" s="29"/>
      <c r="S4" s="29"/>
      <c r="T4" s="29"/>
      <c r="U4" s="29"/>
      <c r="V4" s="4"/>
      <c r="W4" s="29" t="s">
        <v>107</v>
      </c>
      <c r="X4" s="29"/>
      <c r="Y4" s="29"/>
      <c r="Z4" s="29"/>
      <c r="AA4" s="29"/>
      <c r="AB4" s="29"/>
      <c r="AC4" s="4"/>
      <c r="AD4" s="4"/>
    </row>
    <row r="5" spans="1:30" x14ac:dyDescent="0.35">
      <c r="A5" s="6" t="s">
        <v>4</v>
      </c>
      <c r="B5" s="5" t="s">
        <v>5</v>
      </c>
      <c r="C5" s="5" t="s">
        <v>6</v>
      </c>
      <c r="D5" s="5" t="s">
        <v>5</v>
      </c>
      <c r="E5" s="5" t="s">
        <v>6</v>
      </c>
      <c r="F5" s="5" t="s">
        <v>5</v>
      </c>
      <c r="G5" s="5" t="s">
        <v>6</v>
      </c>
      <c r="H5" s="5" t="s">
        <v>5</v>
      </c>
      <c r="I5" s="5" t="s">
        <v>6</v>
      </c>
      <c r="J5" s="5" t="s">
        <v>5</v>
      </c>
      <c r="K5" s="5" t="s">
        <v>6</v>
      </c>
      <c r="L5" s="5"/>
      <c r="M5" s="5" t="s">
        <v>7</v>
      </c>
      <c r="N5" s="5"/>
      <c r="O5" s="5" t="s">
        <v>8</v>
      </c>
      <c r="P5" s="5" t="s">
        <v>9</v>
      </c>
      <c r="Q5" s="5" t="s">
        <v>108</v>
      </c>
      <c r="R5" s="5" t="s">
        <v>11</v>
      </c>
      <c r="S5" s="5" t="s">
        <v>109</v>
      </c>
      <c r="T5" s="5" t="s">
        <v>110</v>
      </c>
      <c r="U5" s="5" t="s">
        <v>111</v>
      </c>
      <c r="V5" s="4"/>
      <c r="W5" s="29">
        <v>0</v>
      </c>
      <c r="X5" s="29"/>
      <c r="Y5" s="29">
        <v>30</v>
      </c>
      <c r="Z5" s="29"/>
      <c r="AA5" s="29">
        <v>60</v>
      </c>
      <c r="AB5" s="29"/>
      <c r="AC5" s="4"/>
      <c r="AD5" s="4"/>
    </row>
    <row r="6" spans="1:30" x14ac:dyDescent="0.35">
      <c r="A6" s="4" t="s">
        <v>15</v>
      </c>
      <c r="B6" s="7">
        <v>14.8466</v>
      </c>
      <c r="C6" s="7">
        <v>46.546399999999998</v>
      </c>
      <c r="D6" s="7">
        <v>98.337800000000001</v>
      </c>
      <c r="E6" s="7">
        <v>99.266199999999998</v>
      </c>
      <c r="F6" s="7">
        <v>98.302300000000002</v>
      </c>
      <c r="G6" s="7">
        <v>96.675600000000003</v>
      </c>
      <c r="H6" s="7">
        <v>90.531400000000005</v>
      </c>
      <c r="I6" s="7">
        <v>94.738299999999995</v>
      </c>
      <c r="J6" s="7">
        <v>89.382000000000005</v>
      </c>
      <c r="K6" s="7">
        <v>93.960800000000006</v>
      </c>
      <c r="L6" s="9"/>
      <c r="M6" s="9">
        <v>2.5637049999999997</v>
      </c>
      <c r="N6" s="23"/>
      <c r="O6" s="24">
        <v>1.9099999999999999E-2</v>
      </c>
      <c r="P6" s="24" t="s">
        <v>106</v>
      </c>
      <c r="Q6" s="24">
        <v>0.20050000000000001</v>
      </c>
      <c r="R6" s="24" t="s">
        <v>106</v>
      </c>
      <c r="S6" s="24">
        <v>0.30919999999999997</v>
      </c>
      <c r="T6" s="24" t="s">
        <v>106</v>
      </c>
      <c r="U6" s="24">
        <v>0.70709999999999995</v>
      </c>
      <c r="V6" s="4"/>
      <c r="W6" s="5" t="s">
        <v>5</v>
      </c>
      <c r="X6" s="5" t="s">
        <v>6</v>
      </c>
      <c r="Y6" s="5" t="s">
        <v>5</v>
      </c>
      <c r="Z6" s="5" t="s">
        <v>6</v>
      </c>
      <c r="AA6" s="5" t="s">
        <v>5</v>
      </c>
      <c r="AB6" s="5" t="s">
        <v>6</v>
      </c>
      <c r="AC6" s="5" t="s">
        <v>7</v>
      </c>
      <c r="AD6" s="5" t="s">
        <v>3</v>
      </c>
    </row>
    <row r="7" spans="1:30" x14ac:dyDescent="0.35">
      <c r="A7" s="4" t="s">
        <v>16</v>
      </c>
      <c r="B7" s="7">
        <v>43.663499999999999</v>
      </c>
      <c r="C7" s="7">
        <v>20.154599999999999</v>
      </c>
      <c r="D7" s="8">
        <v>0.71809999999999996</v>
      </c>
      <c r="E7" s="8">
        <v>0.17780000000000001</v>
      </c>
      <c r="F7" s="8">
        <v>0.26700000000000002</v>
      </c>
      <c r="G7" s="8">
        <v>0.68300000000000005</v>
      </c>
      <c r="H7" s="8">
        <v>1.9986999999999999</v>
      </c>
      <c r="I7" s="8">
        <v>0.98040000000000005</v>
      </c>
      <c r="J7" s="8">
        <v>0.8982</v>
      </c>
      <c r="K7" s="8">
        <v>1.5443</v>
      </c>
      <c r="L7" s="9"/>
      <c r="M7" s="9">
        <v>3.6619169999999999</v>
      </c>
      <c r="N7" s="23"/>
      <c r="O7" s="24">
        <v>0.78439999999999999</v>
      </c>
      <c r="P7" s="24" t="s">
        <v>106</v>
      </c>
      <c r="Q7" s="24">
        <v>0.97860000000000003</v>
      </c>
      <c r="R7" s="24" t="s">
        <v>106</v>
      </c>
      <c r="S7" s="24">
        <v>0.98480000000000001</v>
      </c>
      <c r="T7" s="24" t="s">
        <v>106</v>
      </c>
      <c r="U7" s="24">
        <v>0.99760000000000004</v>
      </c>
      <c r="V7" s="10"/>
      <c r="W7" s="4"/>
      <c r="X7" s="4"/>
      <c r="Y7" s="4"/>
      <c r="Z7" s="4"/>
      <c r="AA7" s="4"/>
      <c r="AB7" s="4"/>
      <c r="AC7" s="4"/>
      <c r="AD7" s="4"/>
    </row>
    <row r="8" spans="1:30" x14ac:dyDescent="0.35">
      <c r="A8" s="4" t="s">
        <v>17</v>
      </c>
      <c r="B8" s="8">
        <v>3.26383</v>
      </c>
      <c r="C8" s="8">
        <v>1.4951300000000001</v>
      </c>
      <c r="D8" s="8">
        <v>0.19753999999999999</v>
      </c>
      <c r="E8" s="8">
        <v>6.3100000000000003E-2</v>
      </c>
      <c r="F8" s="8">
        <v>0.19774</v>
      </c>
      <c r="G8" s="8">
        <v>0.25945000000000001</v>
      </c>
      <c r="H8" s="8">
        <v>1.78559</v>
      </c>
      <c r="I8" s="8">
        <v>0.81677999999999995</v>
      </c>
      <c r="J8" s="8">
        <v>1.2082999999999999</v>
      </c>
      <c r="K8" s="8">
        <v>1.0001500000000001</v>
      </c>
      <c r="L8" s="9"/>
      <c r="M8" s="9">
        <v>0.32074800000000009</v>
      </c>
      <c r="N8" s="23"/>
      <c r="O8" s="24" t="s">
        <v>106</v>
      </c>
      <c r="P8" s="24" t="s">
        <v>106</v>
      </c>
      <c r="Q8" s="24">
        <v>5.6099999999999997E-2</v>
      </c>
      <c r="R8" s="24" t="s">
        <v>106</v>
      </c>
      <c r="S8" s="24">
        <v>0.34260000000000002</v>
      </c>
      <c r="T8" s="24">
        <v>7.4999999999999997E-3</v>
      </c>
      <c r="U8" s="24">
        <v>0.65100000000000002</v>
      </c>
      <c r="V8" s="10"/>
      <c r="W8" s="8">
        <v>6.5630999999999995E-2</v>
      </c>
      <c r="X8" s="8">
        <v>0</v>
      </c>
      <c r="Y8" s="8">
        <v>3.4970000000000001E-3</v>
      </c>
      <c r="Z8" s="8">
        <v>0</v>
      </c>
      <c r="AA8" s="8">
        <v>7.7710000000000001E-3</v>
      </c>
      <c r="AB8" s="8">
        <v>3.2939000000000003E-2</v>
      </c>
      <c r="AC8" s="9">
        <v>1.1464666666666666E-2</v>
      </c>
      <c r="AD8" s="8" t="s">
        <v>106</v>
      </c>
    </row>
    <row r="9" spans="1:30" x14ac:dyDescent="0.35">
      <c r="A9" s="4" t="s">
        <v>18</v>
      </c>
      <c r="B9" s="8">
        <v>0.28208</v>
      </c>
      <c r="C9" s="8">
        <v>0.15104000000000001</v>
      </c>
      <c r="D9" s="8">
        <v>4.5069999999999999E-2</v>
      </c>
      <c r="E9" s="8">
        <v>6.1150000000000003E-2</v>
      </c>
      <c r="F9" s="8">
        <v>5.4960000000000002E-2</v>
      </c>
      <c r="G9" s="8">
        <v>0.37054999999999999</v>
      </c>
      <c r="H9" s="8">
        <v>0.91298999999999997</v>
      </c>
      <c r="I9" s="8">
        <v>0.52729000000000004</v>
      </c>
      <c r="J9" s="8">
        <v>2.0530400000000002</v>
      </c>
      <c r="K9" s="8">
        <v>0.70479000000000003</v>
      </c>
      <c r="L9" s="9"/>
      <c r="M9" s="9">
        <v>0.15406400000000001</v>
      </c>
      <c r="N9" s="23"/>
      <c r="O9" s="24" t="s">
        <v>106</v>
      </c>
      <c r="P9" s="24" t="s">
        <v>106</v>
      </c>
      <c r="Q9" s="24" t="s">
        <v>106</v>
      </c>
      <c r="R9" s="24">
        <v>8.6E-3</v>
      </c>
      <c r="S9" s="24">
        <v>2.0999999999999999E-3</v>
      </c>
      <c r="T9" s="24">
        <v>0.21129999999999999</v>
      </c>
      <c r="U9" s="24">
        <v>6.4999999999999997E-3</v>
      </c>
      <c r="V9" s="10"/>
      <c r="W9" s="9"/>
      <c r="X9" s="9"/>
      <c r="Y9" s="9"/>
      <c r="Z9" s="9"/>
      <c r="AA9" s="9"/>
      <c r="AB9" s="9"/>
      <c r="AC9" s="9"/>
      <c r="AD9" s="9"/>
    </row>
    <row r="10" spans="1:30" x14ac:dyDescent="0.35">
      <c r="A10" s="4" t="s">
        <v>19</v>
      </c>
      <c r="B10" s="7">
        <v>26.951899999999998</v>
      </c>
      <c r="C10" s="7">
        <v>12.0428</v>
      </c>
      <c r="D10" s="11">
        <v>0</v>
      </c>
      <c r="E10" s="8">
        <v>0</v>
      </c>
      <c r="F10" s="11">
        <v>0</v>
      </c>
      <c r="G10" s="11">
        <v>0</v>
      </c>
      <c r="H10" s="8">
        <v>1.3603000000000001</v>
      </c>
      <c r="I10" s="8">
        <v>0.18410000000000001</v>
      </c>
      <c r="J10" s="8">
        <v>1.1761999999999999</v>
      </c>
      <c r="K10" s="8">
        <v>0.35620000000000002</v>
      </c>
      <c r="L10" s="9"/>
      <c r="M10" s="9">
        <v>2.3163430000000003</v>
      </c>
      <c r="N10" s="23"/>
      <c r="O10" s="24">
        <v>0.71009999999999995</v>
      </c>
      <c r="P10" s="24" t="s">
        <v>106</v>
      </c>
      <c r="Q10" s="24">
        <v>0.96409999999999996</v>
      </c>
      <c r="R10" s="24" t="s">
        <v>106</v>
      </c>
      <c r="S10" s="24">
        <v>0.80910000000000004</v>
      </c>
      <c r="T10" s="24" t="s">
        <v>106</v>
      </c>
      <c r="U10" s="24">
        <v>0.98309999999999997</v>
      </c>
      <c r="V10" s="10"/>
      <c r="W10" s="9"/>
      <c r="X10" s="9"/>
      <c r="Y10" s="9"/>
      <c r="Z10" s="9"/>
      <c r="AA10" s="9"/>
      <c r="AB10" s="9"/>
      <c r="AC10" s="9"/>
      <c r="AD10" s="9"/>
    </row>
    <row r="11" spans="1:30" x14ac:dyDescent="0.35">
      <c r="A11" s="4" t="s">
        <v>20</v>
      </c>
      <c r="B11" s="8">
        <v>0.57723000000000002</v>
      </c>
      <c r="C11" s="8">
        <v>0.17019000000000001</v>
      </c>
      <c r="D11" s="8">
        <v>5.0099999999999997E-3</v>
      </c>
      <c r="E11" s="8">
        <v>0</v>
      </c>
      <c r="F11" s="8">
        <v>6.3930000000000001E-2</v>
      </c>
      <c r="G11" s="8">
        <v>0.1236</v>
      </c>
      <c r="H11" s="8">
        <v>0.25241000000000002</v>
      </c>
      <c r="I11" s="8">
        <v>0.14896000000000001</v>
      </c>
      <c r="J11" s="8">
        <v>0.91959000000000002</v>
      </c>
      <c r="K11" s="8">
        <v>0.32767000000000002</v>
      </c>
      <c r="L11" s="9"/>
      <c r="M11" s="9">
        <v>8.4686999999999985E-2</v>
      </c>
      <c r="N11" s="23"/>
      <c r="O11" s="24">
        <v>2.9999999999999997E-4</v>
      </c>
      <c r="P11" s="24" t="s">
        <v>106</v>
      </c>
      <c r="Q11" s="24" t="s">
        <v>106</v>
      </c>
      <c r="R11" s="24" t="s">
        <v>106</v>
      </c>
      <c r="S11" s="24">
        <v>2.4899999999999999E-2</v>
      </c>
      <c r="T11" s="24">
        <v>3.4000000000000002E-2</v>
      </c>
      <c r="U11" s="24">
        <v>4.1200000000000001E-2</v>
      </c>
      <c r="V11" s="10"/>
      <c r="W11" s="9"/>
      <c r="X11" s="9"/>
      <c r="Y11" s="9"/>
      <c r="Z11" s="9"/>
      <c r="AA11" s="9"/>
      <c r="AB11" s="9"/>
      <c r="AC11" s="9"/>
      <c r="AD11" s="9"/>
    </row>
    <row r="12" spans="1:30" x14ac:dyDescent="0.35">
      <c r="A12" s="4" t="s">
        <v>21</v>
      </c>
      <c r="B12" s="8">
        <v>6.2110200000000004</v>
      </c>
      <c r="C12" s="8">
        <v>4.1635900000000001</v>
      </c>
      <c r="D12" s="8">
        <v>0.29493000000000003</v>
      </c>
      <c r="E12" s="8">
        <v>0.11305</v>
      </c>
      <c r="F12" s="8">
        <v>0.19213</v>
      </c>
      <c r="G12" s="8">
        <v>0</v>
      </c>
      <c r="H12" s="8">
        <v>0.51402999999999999</v>
      </c>
      <c r="I12" s="8">
        <v>0.48458000000000001</v>
      </c>
      <c r="J12" s="11">
        <v>0</v>
      </c>
      <c r="K12" s="8">
        <v>0.31163000000000002</v>
      </c>
      <c r="L12" s="9"/>
      <c r="M12" s="9">
        <v>1.414666</v>
      </c>
      <c r="N12" s="23"/>
      <c r="O12" s="24">
        <v>0.88800000000000001</v>
      </c>
      <c r="P12" s="24" t="s">
        <v>106</v>
      </c>
      <c r="Q12" s="24">
        <v>0.9879</v>
      </c>
      <c r="R12" s="24">
        <v>0.41249999999999998</v>
      </c>
      <c r="S12" s="24">
        <v>0.89649999999999996</v>
      </c>
      <c r="T12" s="24">
        <v>0.5232</v>
      </c>
      <c r="U12" s="24">
        <v>0.99199999999999999</v>
      </c>
      <c r="V12" s="10"/>
      <c r="W12" s="9"/>
      <c r="X12" s="9"/>
      <c r="Y12" s="9"/>
      <c r="Z12" s="9"/>
      <c r="AA12" s="9"/>
      <c r="AB12" s="9"/>
      <c r="AC12" s="9"/>
      <c r="AD12" s="9"/>
    </row>
    <row r="13" spans="1:30" x14ac:dyDescent="0.35">
      <c r="A13" s="4" t="s">
        <v>22</v>
      </c>
      <c r="B13" s="8">
        <v>0</v>
      </c>
      <c r="C13" s="8">
        <v>0</v>
      </c>
      <c r="D13" s="8">
        <v>0</v>
      </c>
      <c r="E13" s="8">
        <v>0</v>
      </c>
      <c r="F13" s="11">
        <v>0</v>
      </c>
      <c r="G13" s="8">
        <v>0</v>
      </c>
      <c r="H13" s="8">
        <v>0</v>
      </c>
      <c r="I13" s="8">
        <v>3.1480000000000001E-2</v>
      </c>
      <c r="J13" s="8">
        <v>0</v>
      </c>
      <c r="K13" s="8">
        <v>0.30525999999999998</v>
      </c>
      <c r="L13" s="9"/>
      <c r="M13" s="9">
        <v>5.3296500000000004E-2</v>
      </c>
      <c r="N13" s="23"/>
      <c r="O13" s="24">
        <v>9.3899999999999997E-2</v>
      </c>
      <c r="P13" s="24">
        <v>0.13220000000000001</v>
      </c>
      <c r="Q13" s="24">
        <v>0.13220000000000001</v>
      </c>
      <c r="R13" s="24">
        <v>9.3899999999999997E-2</v>
      </c>
      <c r="S13" s="24">
        <v>9.3899999999999997E-2</v>
      </c>
      <c r="T13" s="24">
        <v>0.13220000000000001</v>
      </c>
      <c r="U13" s="24">
        <v>0.13220000000000001</v>
      </c>
      <c r="V13" s="10"/>
      <c r="W13" s="9"/>
      <c r="X13" s="9"/>
      <c r="Y13" s="9"/>
      <c r="Z13" s="9"/>
      <c r="AA13" s="9"/>
      <c r="AB13" s="9"/>
      <c r="AC13" s="9"/>
      <c r="AD13" s="9"/>
    </row>
    <row r="14" spans="1:30" x14ac:dyDescent="0.35">
      <c r="A14" s="4" t="s">
        <v>23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11">
        <v>0</v>
      </c>
      <c r="H14" s="8">
        <v>0.58743000000000001</v>
      </c>
      <c r="I14" s="8">
        <v>0.26907999999999999</v>
      </c>
      <c r="J14" s="8">
        <v>0.37425000000000003</v>
      </c>
      <c r="K14" s="8">
        <v>0.20163</v>
      </c>
      <c r="L14" s="25"/>
      <c r="M14" s="9">
        <v>0.182758</v>
      </c>
      <c r="N14" s="26"/>
      <c r="O14" s="24">
        <v>4.2999999999999997E-2</v>
      </c>
      <c r="P14" s="24">
        <v>0.27279999999999999</v>
      </c>
      <c r="Q14" s="24">
        <v>0.27279999999999999</v>
      </c>
      <c r="R14" s="24">
        <v>0.45590000000000003</v>
      </c>
      <c r="S14" s="24">
        <v>0.45590000000000003</v>
      </c>
      <c r="T14" s="24">
        <v>0.82769999999999999</v>
      </c>
      <c r="U14" s="24">
        <v>0.82769999999999999</v>
      </c>
      <c r="V14" s="10"/>
      <c r="W14" s="8">
        <v>0.10005</v>
      </c>
      <c r="X14" s="8">
        <v>1.225E-2</v>
      </c>
      <c r="Y14" s="8">
        <v>3.9050000000000001E-2</v>
      </c>
      <c r="Z14" s="8">
        <v>3.3980000000000003E-2</v>
      </c>
      <c r="AA14" s="8">
        <v>3.107E-2</v>
      </c>
      <c r="AB14" s="8">
        <v>4.4380000000000003E-2</v>
      </c>
      <c r="AC14" s="9">
        <v>2.2864499999999999E-2</v>
      </c>
      <c r="AD14" s="9">
        <v>8.8900000000000007E-2</v>
      </c>
    </row>
    <row r="15" spans="1:30" x14ac:dyDescent="0.35">
      <c r="A15" s="4" t="s">
        <v>24</v>
      </c>
      <c r="B15" s="11">
        <v>0</v>
      </c>
      <c r="C15" s="8">
        <v>0</v>
      </c>
      <c r="D15" s="8">
        <v>0</v>
      </c>
      <c r="E15" s="8">
        <v>0</v>
      </c>
      <c r="F15" s="11">
        <v>0</v>
      </c>
      <c r="G15" s="8">
        <v>3.4759999999999999E-2</v>
      </c>
      <c r="H15" s="8">
        <v>0.10909000000000001</v>
      </c>
      <c r="I15" s="8">
        <v>0.2203</v>
      </c>
      <c r="J15" s="8">
        <v>0.1497</v>
      </c>
      <c r="K15" s="8">
        <v>0.13363</v>
      </c>
      <c r="L15" s="9"/>
      <c r="M15" s="9">
        <v>5.9885499999999994E-2</v>
      </c>
      <c r="N15" s="23"/>
      <c r="O15" s="24">
        <v>1.6199999999999999E-2</v>
      </c>
      <c r="P15" s="24">
        <v>0.12670000000000001</v>
      </c>
      <c r="Q15" s="24">
        <v>0.16639999999999999</v>
      </c>
      <c r="R15" s="24">
        <v>0.54559999999999997</v>
      </c>
      <c r="S15" s="24">
        <v>0.77759999999999996</v>
      </c>
      <c r="T15" s="24">
        <v>0.78410000000000002</v>
      </c>
      <c r="U15" s="24">
        <v>0.63560000000000005</v>
      </c>
      <c r="V15" s="4"/>
      <c r="W15" s="9"/>
      <c r="X15" s="9"/>
      <c r="Y15" s="9"/>
      <c r="Z15" s="9"/>
      <c r="AA15" s="9"/>
      <c r="AB15" s="9"/>
      <c r="AC15" s="9"/>
      <c r="AD15" s="9"/>
    </row>
    <row r="16" spans="1:30" x14ac:dyDescent="0.35">
      <c r="A16" s="4" t="s">
        <v>25</v>
      </c>
      <c r="B16" s="8">
        <v>0.10005</v>
      </c>
      <c r="C16" s="8">
        <v>1.225E-2</v>
      </c>
      <c r="D16" s="8">
        <v>0</v>
      </c>
      <c r="E16" s="8">
        <v>2.171E-2</v>
      </c>
      <c r="F16" s="8">
        <v>2.2200000000000002E-3</v>
      </c>
      <c r="G16" s="8">
        <v>0</v>
      </c>
      <c r="H16" s="8">
        <v>7.8100000000000003E-2</v>
      </c>
      <c r="I16" s="8">
        <v>4.6249999999999999E-2</v>
      </c>
      <c r="J16" s="8">
        <v>0.11762</v>
      </c>
      <c r="K16" s="8">
        <v>0.11094999999999999</v>
      </c>
      <c r="L16" s="26"/>
      <c r="M16" s="9">
        <v>1.9410199999999999E-2</v>
      </c>
      <c r="N16" s="26"/>
      <c r="O16" s="24">
        <v>2.9999999999999997E-4</v>
      </c>
      <c r="P16" s="24">
        <v>0.26579999999999998</v>
      </c>
      <c r="Q16" s="24" t="s">
        <v>106</v>
      </c>
      <c r="R16" s="24">
        <v>1.32E-2</v>
      </c>
      <c r="S16" s="24">
        <v>0.40799999999999997</v>
      </c>
      <c r="T16" s="24">
        <v>1.37E-2</v>
      </c>
      <c r="U16" s="24">
        <v>0.57069999999999999</v>
      </c>
      <c r="V16" s="4"/>
      <c r="W16" s="8">
        <v>0.26264999999999999</v>
      </c>
      <c r="X16" s="8">
        <v>2.7830000000000001E-2</v>
      </c>
      <c r="Y16" s="8">
        <v>2.4250000000000001E-2</v>
      </c>
      <c r="Z16" s="8">
        <v>2.8570000000000002E-2</v>
      </c>
      <c r="AA16" s="8">
        <v>1.337E-2</v>
      </c>
      <c r="AB16" s="8">
        <v>2.4850000000000001E-2</v>
      </c>
      <c r="AC16" s="9">
        <v>4.4103166666666672E-2</v>
      </c>
      <c r="AD16" s="8">
        <v>1.84E-2</v>
      </c>
    </row>
    <row r="17" spans="1:30" x14ac:dyDescent="0.35">
      <c r="A17" s="4" t="s">
        <v>26</v>
      </c>
      <c r="B17" s="11">
        <v>0</v>
      </c>
      <c r="C17" s="11">
        <v>0</v>
      </c>
      <c r="D17" s="11">
        <v>0</v>
      </c>
      <c r="E17" s="11">
        <v>0</v>
      </c>
      <c r="F17" s="8">
        <v>1.5299999999999999E-3</v>
      </c>
      <c r="G17" s="11">
        <v>0</v>
      </c>
      <c r="H17" s="8">
        <v>1.958E-2</v>
      </c>
      <c r="I17" s="8">
        <v>0.28748000000000001</v>
      </c>
      <c r="J17" s="8">
        <v>0</v>
      </c>
      <c r="K17" s="8">
        <v>9.0749999999999997E-2</v>
      </c>
      <c r="L17" s="25"/>
      <c r="M17" s="9">
        <v>1.7672E-2</v>
      </c>
      <c r="N17" s="26"/>
      <c r="O17" s="24" t="s">
        <v>106</v>
      </c>
      <c r="P17" s="24">
        <v>1E-4</v>
      </c>
      <c r="Q17" s="24" t="s">
        <v>106</v>
      </c>
      <c r="R17" s="24" t="s">
        <v>106</v>
      </c>
      <c r="S17" s="24" t="s">
        <v>106</v>
      </c>
      <c r="T17" s="24" t="s">
        <v>106</v>
      </c>
      <c r="U17" s="24" t="s">
        <v>106</v>
      </c>
      <c r="V17" s="4"/>
      <c r="W17" s="9"/>
      <c r="X17" s="9"/>
      <c r="Y17" s="9"/>
      <c r="Z17" s="9"/>
      <c r="AA17" s="9"/>
      <c r="AB17" s="9"/>
      <c r="AC17" s="9"/>
      <c r="AD17" s="9"/>
    </row>
    <row r="18" spans="1:30" x14ac:dyDescent="0.35">
      <c r="A18" s="4" t="s">
        <v>27</v>
      </c>
      <c r="B18" s="11">
        <v>0</v>
      </c>
      <c r="C18" s="11">
        <v>0</v>
      </c>
      <c r="D18" s="8">
        <v>0</v>
      </c>
      <c r="E18" s="11">
        <v>0</v>
      </c>
      <c r="F18" s="11">
        <v>0</v>
      </c>
      <c r="G18" s="8">
        <v>0</v>
      </c>
      <c r="H18" s="8">
        <v>7.8324000000000005E-2</v>
      </c>
      <c r="I18" s="11">
        <v>0</v>
      </c>
      <c r="J18" s="11">
        <v>0</v>
      </c>
      <c r="K18" s="8">
        <v>8.7595000000000006E-2</v>
      </c>
      <c r="L18" s="25"/>
      <c r="M18" s="9">
        <v>2.6292599999999999E-2</v>
      </c>
      <c r="N18" s="26"/>
      <c r="O18" s="24">
        <v>9.4200000000000006E-2</v>
      </c>
      <c r="P18" s="24">
        <v>0.45779999999999998</v>
      </c>
      <c r="Q18" s="24">
        <v>0.45779999999999998</v>
      </c>
      <c r="R18" s="24">
        <v>0.92120000000000002</v>
      </c>
      <c r="S18" s="24">
        <v>0.92120000000000002</v>
      </c>
      <c r="T18" s="24">
        <v>0.1285</v>
      </c>
      <c r="U18" s="24">
        <v>0.1285</v>
      </c>
      <c r="V18" s="4"/>
      <c r="W18" s="8">
        <v>2.5072000000000001E-2</v>
      </c>
      <c r="X18" s="8">
        <v>3.3400000000000001E-3</v>
      </c>
      <c r="Y18" s="8">
        <v>0</v>
      </c>
      <c r="Z18" s="8">
        <v>0</v>
      </c>
      <c r="AA18" s="11">
        <v>0</v>
      </c>
      <c r="AB18" s="8">
        <v>0</v>
      </c>
      <c r="AC18" s="9">
        <v>1.0870963333333332E-3</v>
      </c>
      <c r="AD18" s="8" t="s">
        <v>106</v>
      </c>
    </row>
    <row r="19" spans="1:30" x14ac:dyDescent="0.35">
      <c r="A19" s="4" t="s">
        <v>28</v>
      </c>
      <c r="B19" s="8">
        <v>0.11983000000000001</v>
      </c>
      <c r="C19" s="8">
        <v>6.3600000000000004E-2</v>
      </c>
      <c r="D19" s="8">
        <v>1.8360000000000001E-2</v>
      </c>
      <c r="E19" s="8">
        <v>6.5700000000000003E-3</v>
      </c>
      <c r="F19" s="8">
        <v>8.0149999999999999E-2</v>
      </c>
      <c r="G19" s="8">
        <v>9.6990000000000007E-2</v>
      </c>
      <c r="H19" s="8">
        <v>4.4760000000000001E-2</v>
      </c>
      <c r="I19" s="8">
        <v>7.8700000000000003E-3</v>
      </c>
      <c r="J19" s="8">
        <v>0.24593999999999999</v>
      </c>
      <c r="K19" s="8">
        <v>7.8810000000000005E-2</v>
      </c>
      <c r="L19" s="9"/>
      <c r="M19" s="9">
        <v>4.5154099999999989E-2</v>
      </c>
      <c r="N19" s="23"/>
      <c r="O19" s="24">
        <v>0.2868</v>
      </c>
      <c r="P19" s="24">
        <v>1.72E-2</v>
      </c>
      <c r="Q19" s="24">
        <v>0.50380000000000003</v>
      </c>
      <c r="R19" s="24">
        <v>7.0099999999999996E-2</v>
      </c>
      <c r="S19" s="24">
        <v>0.20810000000000001</v>
      </c>
      <c r="T19" s="24">
        <v>0.73460000000000003</v>
      </c>
      <c r="U19" s="24">
        <v>0.34160000000000001</v>
      </c>
      <c r="V19" s="4"/>
      <c r="W19" s="8">
        <v>0.16347</v>
      </c>
      <c r="X19" s="8">
        <v>3.7850000000000002E-2</v>
      </c>
      <c r="Y19" s="11">
        <v>0</v>
      </c>
      <c r="Z19" s="8">
        <v>1.2710000000000001E-2</v>
      </c>
      <c r="AA19" s="8">
        <v>0</v>
      </c>
      <c r="AB19" s="8">
        <v>9.2800000000000001E-3</v>
      </c>
      <c r="AC19" s="9">
        <f>AVERAGE(AC13:AC18)</f>
        <v>2.2684921E-2</v>
      </c>
      <c r="AD19" s="8">
        <v>7.3000000000000001E-3</v>
      </c>
    </row>
    <row r="20" spans="1:30" x14ac:dyDescent="0.35">
      <c r="A20" s="4" t="s">
        <v>29</v>
      </c>
      <c r="B20" s="8">
        <v>5.398E-2</v>
      </c>
      <c r="C20" s="8">
        <v>4.342E-2</v>
      </c>
      <c r="D20" s="8">
        <v>0.2283</v>
      </c>
      <c r="E20" s="8">
        <v>3.27E-2</v>
      </c>
      <c r="F20" s="8">
        <v>0.11659</v>
      </c>
      <c r="G20" s="8">
        <v>0.20746999999999999</v>
      </c>
      <c r="H20" s="8">
        <v>0.14965000000000001</v>
      </c>
      <c r="I20" s="8">
        <v>0.16778000000000001</v>
      </c>
      <c r="J20" s="8">
        <v>0.38494</v>
      </c>
      <c r="K20" s="8">
        <v>6.3390000000000002E-2</v>
      </c>
      <c r="L20" s="9"/>
      <c r="M20" s="9">
        <v>8.1844E-2</v>
      </c>
      <c r="N20" s="23"/>
      <c r="O20" s="24">
        <v>0.53859999999999997</v>
      </c>
      <c r="P20" s="24">
        <v>7.6300000000000007E-2</v>
      </c>
      <c r="Q20" s="24">
        <v>0.87080000000000002</v>
      </c>
      <c r="R20" s="24">
        <v>0.15740000000000001</v>
      </c>
      <c r="S20" s="24">
        <v>0.4995</v>
      </c>
      <c r="T20" s="24">
        <v>0.65600000000000003</v>
      </c>
      <c r="U20" s="24">
        <v>5.5599999999999997E-2</v>
      </c>
      <c r="V20" s="4"/>
      <c r="W20" s="9"/>
      <c r="X20" s="9"/>
      <c r="Y20" s="9"/>
      <c r="Z20" s="9"/>
      <c r="AA20" s="9"/>
      <c r="AB20" s="9"/>
      <c r="AC20" s="9"/>
      <c r="AD20" s="9"/>
    </row>
    <row r="21" spans="1:30" x14ac:dyDescent="0.35">
      <c r="A21" s="4" t="s">
        <v>30</v>
      </c>
      <c r="B21" s="8">
        <v>2.2803E-2</v>
      </c>
      <c r="C21" s="8">
        <v>1.5585E-2</v>
      </c>
      <c r="D21" s="8">
        <v>0</v>
      </c>
      <c r="E21" s="8">
        <v>0</v>
      </c>
      <c r="F21" s="8">
        <v>0</v>
      </c>
      <c r="G21" s="8">
        <v>0</v>
      </c>
      <c r="H21" s="8">
        <v>6.1755999999999998E-2</v>
      </c>
      <c r="I21" s="8">
        <v>1.4616000000000001E-2</v>
      </c>
      <c r="J21" s="8">
        <v>0</v>
      </c>
      <c r="K21" s="8">
        <v>5.5659E-2</v>
      </c>
      <c r="L21" s="9"/>
      <c r="M21" s="9">
        <v>1.8314E-2</v>
      </c>
      <c r="N21" s="23"/>
      <c r="O21" s="24">
        <v>5.9700000000000003E-2</v>
      </c>
      <c r="P21" s="24">
        <v>0.90200000000000002</v>
      </c>
      <c r="Q21" s="24">
        <v>0.34110000000000001</v>
      </c>
      <c r="R21" s="24">
        <v>0.92769999999999997</v>
      </c>
      <c r="S21" s="24">
        <v>0.8962</v>
      </c>
      <c r="T21" s="24">
        <v>0.17799999999999999</v>
      </c>
      <c r="U21" s="24">
        <v>0.1875</v>
      </c>
      <c r="V21" s="4"/>
      <c r="W21" s="9"/>
      <c r="X21" s="9"/>
      <c r="Y21" s="9"/>
      <c r="Z21" s="9"/>
      <c r="AA21" s="9"/>
      <c r="AB21" s="9"/>
      <c r="AC21" s="9"/>
      <c r="AD21" s="9"/>
    </row>
    <row r="22" spans="1:30" x14ac:dyDescent="0.35">
      <c r="A22" s="4" t="s">
        <v>31</v>
      </c>
      <c r="B22" s="8">
        <v>0.26264999999999999</v>
      </c>
      <c r="C22" s="8">
        <v>2.7830000000000001E-2</v>
      </c>
      <c r="D22" s="8">
        <v>3.3119999999999997E-2</v>
      </c>
      <c r="E22" s="8">
        <v>1.315E-2</v>
      </c>
      <c r="F22" s="8">
        <v>0</v>
      </c>
      <c r="G22" s="8">
        <v>7.0899999999999999E-3</v>
      </c>
      <c r="H22" s="8">
        <v>1.5389999999999999E-2</v>
      </c>
      <c r="I22" s="8">
        <v>4.3999999999999997E-2</v>
      </c>
      <c r="J22" s="8">
        <v>5.3460000000000001E-2</v>
      </c>
      <c r="K22" s="8">
        <v>5.1490000000000001E-2</v>
      </c>
      <c r="L22" s="26"/>
      <c r="M22" s="9">
        <v>7.5646999999999992E-2</v>
      </c>
      <c r="N22" s="26"/>
      <c r="O22" s="24">
        <v>0.68149999999999999</v>
      </c>
      <c r="P22" s="24">
        <v>7.2400000000000006E-2</v>
      </c>
      <c r="Q22" s="24">
        <v>0.88970000000000005</v>
      </c>
      <c r="R22" s="24">
        <v>0.1084</v>
      </c>
      <c r="S22" s="24">
        <v>0.88349999999999995</v>
      </c>
      <c r="T22" s="24">
        <v>6.9599999999999995E-2</v>
      </c>
      <c r="U22" s="24">
        <v>0.95940000000000003</v>
      </c>
      <c r="V22" s="4"/>
      <c r="W22" s="9"/>
      <c r="X22" s="9"/>
      <c r="Y22" s="9"/>
      <c r="Z22" s="9"/>
      <c r="AA22" s="9"/>
      <c r="AB22" s="9"/>
      <c r="AC22" s="9"/>
      <c r="AD22" s="9"/>
    </row>
    <row r="23" spans="1:30" x14ac:dyDescent="0.35">
      <c r="A23" s="4" t="s">
        <v>32</v>
      </c>
      <c r="B23" s="11">
        <v>0</v>
      </c>
      <c r="C23" s="8">
        <v>0</v>
      </c>
      <c r="D23" s="11">
        <v>0</v>
      </c>
      <c r="E23" s="11">
        <v>0</v>
      </c>
      <c r="F23" s="8">
        <v>0</v>
      </c>
      <c r="G23" s="8">
        <v>4.7789999999999999E-2</v>
      </c>
      <c r="H23" s="8">
        <v>0.13567000000000001</v>
      </c>
      <c r="I23" s="8">
        <v>0</v>
      </c>
      <c r="J23" s="8">
        <v>6.4159999999999995E-2</v>
      </c>
      <c r="K23" s="8">
        <v>4.6030000000000001E-2</v>
      </c>
      <c r="L23" s="25"/>
      <c r="M23" s="9">
        <v>4.4345199999999994E-2</v>
      </c>
      <c r="N23" s="26"/>
      <c r="O23" s="24">
        <v>0.22370000000000001</v>
      </c>
      <c r="P23" s="24">
        <v>0.42299999999999999</v>
      </c>
      <c r="Q23" s="24">
        <v>0.56759999999999999</v>
      </c>
      <c r="R23" s="24">
        <v>0.50609999999999999</v>
      </c>
      <c r="S23" s="24">
        <v>0.216</v>
      </c>
      <c r="T23" s="24">
        <v>0.40289999999999998</v>
      </c>
      <c r="U23" s="24">
        <v>0.56820000000000004</v>
      </c>
      <c r="V23" s="4"/>
      <c r="W23" s="8">
        <v>2.1260999999999999E-2</v>
      </c>
      <c r="X23" s="8">
        <v>5.5659999999999998E-3</v>
      </c>
      <c r="Y23" s="8">
        <v>4.1279999999999997E-3</v>
      </c>
      <c r="Z23" s="8">
        <v>0</v>
      </c>
      <c r="AA23" s="11">
        <v>0</v>
      </c>
      <c r="AB23" s="11">
        <v>0</v>
      </c>
      <c r="AC23" s="9">
        <v>2.1825443333333334E-3</v>
      </c>
      <c r="AD23" s="8">
        <v>5.4999999999999997E-3</v>
      </c>
    </row>
    <row r="24" spans="1:30" x14ac:dyDescent="0.35">
      <c r="A24" s="4" t="s">
        <v>33</v>
      </c>
      <c r="B24" s="8">
        <v>0</v>
      </c>
      <c r="C24" s="8">
        <v>0</v>
      </c>
      <c r="D24" s="8">
        <v>0</v>
      </c>
      <c r="E24" s="11">
        <v>0</v>
      </c>
      <c r="F24" s="8">
        <v>0</v>
      </c>
      <c r="G24" s="8">
        <v>5.3589999999999999E-2</v>
      </c>
      <c r="H24" s="8">
        <v>1.119E-2</v>
      </c>
      <c r="I24" s="8">
        <v>0</v>
      </c>
      <c r="J24" s="8">
        <v>0.2994</v>
      </c>
      <c r="K24" s="8">
        <v>3.644E-2</v>
      </c>
      <c r="L24" s="26"/>
      <c r="M24" s="9">
        <v>2.7959499999999998E-2</v>
      </c>
      <c r="N24" s="26"/>
      <c r="O24" s="24">
        <v>1.0200000000000001E-2</v>
      </c>
      <c r="P24" s="24" t="s">
        <v>106</v>
      </c>
      <c r="Q24" s="24">
        <v>5.8999999999999999E-3</v>
      </c>
      <c r="R24" s="24">
        <v>4.19E-2</v>
      </c>
      <c r="S24" s="24">
        <v>5.1999999999999998E-3</v>
      </c>
      <c r="T24" s="24">
        <v>3.8100000000000002E-2</v>
      </c>
      <c r="U24" s="24" t="s">
        <v>106</v>
      </c>
      <c r="V24" s="4"/>
      <c r="W24" s="9"/>
      <c r="X24" s="9"/>
      <c r="Y24" s="9"/>
      <c r="Z24" s="9"/>
      <c r="AA24" s="9"/>
      <c r="AB24" s="9"/>
      <c r="AC24" s="9"/>
      <c r="AD24" s="9"/>
    </row>
    <row r="25" spans="1:30" x14ac:dyDescent="0.35">
      <c r="A25" s="4" t="s">
        <v>34</v>
      </c>
      <c r="B25" s="8">
        <v>6.5630999999999995E-2</v>
      </c>
      <c r="C25" s="8">
        <v>0</v>
      </c>
      <c r="D25" s="8">
        <v>0</v>
      </c>
      <c r="E25" s="8">
        <v>0</v>
      </c>
      <c r="F25" s="8">
        <v>1.0361E-2</v>
      </c>
      <c r="G25" s="8">
        <v>3.7904E-2</v>
      </c>
      <c r="H25" s="8">
        <v>6.9930000000000001E-3</v>
      </c>
      <c r="I25" s="11">
        <v>0</v>
      </c>
      <c r="J25" s="8">
        <v>0</v>
      </c>
      <c r="K25" s="8">
        <v>2.5492000000000001E-2</v>
      </c>
      <c r="L25" s="25"/>
      <c r="M25" s="9">
        <v>1.9740600000000001E-2</v>
      </c>
      <c r="N25" s="26"/>
      <c r="O25" s="24">
        <v>0.82269999999999999</v>
      </c>
      <c r="P25" s="24">
        <v>0.1202</v>
      </c>
      <c r="Q25" s="24">
        <v>0.86299999999999999</v>
      </c>
      <c r="R25" s="24">
        <v>0.2387</v>
      </c>
      <c r="S25" s="24">
        <v>0.89770000000000005</v>
      </c>
      <c r="T25" s="24">
        <v>1.8100000000000002E-2</v>
      </c>
      <c r="U25" s="24">
        <v>0.99170000000000003</v>
      </c>
      <c r="V25" s="4"/>
      <c r="W25" s="9"/>
      <c r="X25" s="9"/>
      <c r="Y25" s="9"/>
      <c r="Z25" s="9"/>
      <c r="AA25" s="9"/>
      <c r="AB25" s="9"/>
      <c r="AC25" s="9"/>
      <c r="AD25" s="9"/>
    </row>
    <row r="26" spans="1:30" x14ac:dyDescent="0.35">
      <c r="A26" s="4" t="s">
        <v>35</v>
      </c>
      <c r="B26" s="8">
        <v>2.776E-2</v>
      </c>
      <c r="C26" s="8">
        <v>0.15454999999999999</v>
      </c>
      <c r="D26" s="8">
        <v>0</v>
      </c>
      <c r="E26" s="8">
        <v>0</v>
      </c>
      <c r="F26" s="8">
        <v>6.2500000000000003E-3</v>
      </c>
      <c r="G26" s="8">
        <v>0.1807</v>
      </c>
      <c r="H26" s="8">
        <v>0</v>
      </c>
      <c r="I26" s="11">
        <v>0</v>
      </c>
      <c r="J26" s="8">
        <v>6.4159999999999995E-2</v>
      </c>
      <c r="K26" s="8">
        <v>2.3900000000000001E-2</v>
      </c>
      <c r="L26" s="9"/>
      <c r="M26" s="9">
        <v>9.8431999999999992E-2</v>
      </c>
      <c r="N26" s="23"/>
      <c r="O26" s="24">
        <v>0.77829999999999999</v>
      </c>
      <c r="P26" s="24">
        <v>0.41689999999999999</v>
      </c>
      <c r="Q26" s="24">
        <v>0.92320000000000002</v>
      </c>
      <c r="R26" s="24">
        <v>0.28010000000000002</v>
      </c>
      <c r="S26" s="24">
        <v>0.54339999999999999</v>
      </c>
      <c r="T26" s="24">
        <v>0.66620000000000001</v>
      </c>
      <c r="U26" s="24">
        <v>0.69179999999999997</v>
      </c>
      <c r="V26" s="4"/>
      <c r="W26" s="8">
        <v>0.30015999999999998</v>
      </c>
      <c r="X26" s="8">
        <v>0.12903000000000001</v>
      </c>
      <c r="Y26" s="8">
        <v>2.265E-2</v>
      </c>
      <c r="Z26" s="8">
        <v>0</v>
      </c>
      <c r="AA26" s="8">
        <v>3.7429999999999998E-2</v>
      </c>
      <c r="AB26" s="8">
        <v>3.4079999999999999E-2</v>
      </c>
      <c r="AC26" s="9">
        <v>3.0514333333333334E-2</v>
      </c>
      <c r="AD26" s="8">
        <v>2.5499999999999998E-2</v>
      </c>
    </row>
    <row r="27" spans="1:30" x14ac:dyDescent="0.35">
      <c r="A27" s="4" t="s">
        <v>36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11">
        <v>0</v>
      </c>
      <c r="H27" s="8">
        <v>2.3777E-2</v>
      </c>
      <c r="I27" s="8">
        <v>4.6406000000000003E-2</v>
      </c>
      <c r="J27" s="8">
        <v>0</v>
      </c>
      <c r="K27" s="8">
        <v>1.5932999999999999E-2</v>
      </c>
      <c r="L27" s="9"/>
      <c r="M27" s="9">
        <v>1.0806699999999999E-2</v>
      </c>
      <c r="N27" s="23"/>
      <c r="O27" s="24">
        <v>4.0099999999999997E-2</v>
      </c>
      <c r="P27" s="24">
        <v>9.0200000000000002E-2</v>
      </c>
      <c r="Q27" s="24">
        <v>9.0200000000000002E-2</v>
      </c>
      <c r="R27" s="24">
        <v>0.32590000000000002</v>
      </c>
      <c r="S27" s="24">
        <v>0.32590000000000002</v>
      </c>
      <c r="T27" s="24">
        <v>0.75209999999999999</v>
      </c>
      <c r="U27" s="24">
        <v>0.75209999999999999</v>
      </c>
      <c r="V27" s="4"/>
      <c r="W27" s="8">
        <v>0.45090000000000002</v>
      </c>
      <c r="X27" s="8">
        <v>0.23549</v>
      </c>
      <c r="Y27" s="8">
        <v>0</v>
      </c>
      <c r="Z27" s="8">
        <v>0</v>
      </c>
      <c r="AA27" s="8">
        <v>0</v>
      </c>
      <c r="AB27" s="8">
        <v>0</v>
      </c>
      <c r="AC27" s="9">
        <v>9.1887135000000009E-3</v>
      </c>
      <c r="AD27" s="8" t="s">
        <v>106</v>
      </c>
    </row>
    <row r="28" spans="1:30" x14ac:dyDescent="0.35">
      <c r="A28" s="4" t="s">
        <v>37</v>
      </c>
      <c r="B28" s="8">
        <v>0.16347</v>
      </c>
      <c r="C28" s="8">
        <v>3.7850000000000002E-2</v>
      </c>
      <c r="D28" s="11">
        <v>0</v>
      </c>
      <c r="E28" s="11">
        <v>0</v>
      </c>
      <c r="F28" s="11">
        <v>0</v>
      </c>
      <c r="G28" s="8">
        <v>5.7499999999999999E-3</v>
      </c>
      <c r="H28" s="11">
        <v>0</v>
      </c>
      <c r="I28" s="8">
        <v>2.5409999999999999E-2</v>
      </c>
      <c r="J28" s="11">
        <v>0</v>
      </c>
      <c r="K28" s="8">
        <v>1.4579999999999999E-2</v>
      </c>
      <c r="L28" s="9"/>
      <c r="M28" s="9">
        <v>3.7688999999999993E-2</v>
      </c>
      <c r="N28" s="23"/>
      <c r="O28" s="24">
        <v>0.79900000000000004</v>
      </c>
      <c r="P28" s="24" t="s">
        <v>106</v>
      </c>
      <c r="Q28" s="24">
        <v>0.97099999999999997</v>
      </c>
      <c r="R28" s="24">
        <v>0.14280000000000001</v>
      </c>
      <c r="S28" s="24">
        <v>0.79900000000000004</v>
      </c>
      <c r="T28" s="24">
        <v>3.4799999999999998E-2</v>
      </c>
      <c r="U28" s="24">
        <v>0.97099999999999997</v>
      </c>
      <c r="V28" s="4"/>
      <c r="W28" s="9"/>
      <c r="X28" s="9"/>
      <c r="Y28" s="9"/>
      <c r="Z28" s="9"/>
      <c r="AA28" s="9"/>
      <c r="AB28" s="9"/>
      <c r="AC28" s="9"/>
      <c r="AD28" s="9"/>
    </row>
    <row r="29" spans="1:30" x14ac:dyDescent="0.35">
      <c r="A29" s="4" t="s">
        <v>38</v>
      </c>
      <c r="B29" s="8">
        <v>0.27279999999999999</v>
      </c>
      <c r="C29" s="8">
        <v>4.1677900000000001</v>
      </c>
      <c r="D29" s="8">
        <v>0</v>
      </c>
      <c r="E29" s="8">
        <v>0</v>
      </c>
      <c r="F29" s="8">
        <v>0</v>
      </c>
      <c r="G29" s="11">
        <v>0</v>
      </c>
      <c r="H29" s="8">
        <v>0</v>
      </c>
      <c r="I29" s="8">
        <v>1.124E-2</v>
      </c>
      <c r="J29" s="11">
        <v>0</v>
      </c>
      <c r="K29" s="8">
        <v>1.434E-2</v>
      </c>
      <c r="L29" s="25"/>
      <c r="M29" s="9">
        <v>1.6424859999999999</v>
      </c>
      <c r="N29" s="26"/>
      <c r="O29" s="27">
        <v>0.99650000000000005</v>
      </c>
      <c r="P29" s="27">
        <v>0.1278</v>
      </c>
      <c r="Q29" s="27">
        <v>1</v>
      </c>
      <c r="R29" s="27">
        <v>0.19650000000000001</v>
      </c>
      <c r="S29" s="27">
        <v>0.99650000000000005</v>
      </c>
      <c r="T29" s="27">
        <v>0.1946</v>
      </c>
      <c r="U29" s="27">
        <v>1</v>
      </c>
      <c r="V29" s="4"/>
      <c r="W29" s="8">
        <v>3.26383</v>
      </c>
      <c r="X29" s="8">
        <v>1.4951300000000001</v>
      </c>
      <c r="Y29" s="8">
        <v>0.99156</v>
      </c>
      <c r="Z29" s="8">
        <v>0.43994</v>
      </c>
      <c r="AA29" s="8">
        <v>0.45038</v>
      </c>
      <c r="AB29" s="8">
        <v>0.55572999999999995</v>
      </c>
      <c r="AC29" s="9">
        <v>0.30161833333333338</v>
      </c>
      <c r="AD29" s="8">
        <v>1.7999999999999999E-2</v>
      </c>
    </row>
    <row r="30" spans="1:30" x14ac:dyDescent="0.35">
      <c r="A30" s="4" t="s">
        <v>39</v>
      </c>
      <c r="B30" s="8">
        <v>4.9813000000000003E-2</v>
      </c>
      <c r="C30" s="8">
        <v>4.4275000000000002E-2</v>
      </c>
      <c r="D30" s="11">
        <v>0</v>
      </c>
      <c r="E30" s="8">
        <v>0</v>
      </c>
      <c r="F30" s="8">
        <v>0</v>
      </c>
      <c r="G30" s="8">
        <v>2.3172000000000002E-2</v>
      </c>
      <c r="H30" s="8">
        <v>8.4359000000000003E-2</v>
      </c>
      <c r="I30" s="8">
        <v>4.4949999999999999E-3</v>
      </c>
      <c r="J30" s="11">
        <v>0</v>
      </c>
      <c r="K30" s="8">
        <v>1.3117999999999999E-2</v>
      </c>
      <c r="L30" s="9"/>
      <c r="M30" s="9">
        <v>2.2573100000000002E-2</v>
      </c>
      <c r="N30" s="23"/>
      <c r="O30" s="24">
        <v>0.3362</v>
      </c>
      <c r="P30" s="24">
        <v>9.3700000000000006E-2</v>
      </c>
      <c r="Q30" s="24">
        <v>0.27189999999999998</v>
      </c>
      <c r="R30" s="24">
        <v>0.50070000000000003</v>
      </c>
      <c r="S30" s="24">
        <v>0.27500000000000002</v>
      </c>
      <c r="T30" s="24">
        <v>0.23330000000000001</v>
      </c>
      <c r="U30" s="24">
        <v>0.41949999999999998</v>
      </c>
      <c r="V30" s="4"/>
      <c r="W30" s="9"/>
      <c r="X30" s="9"/>
      <c r="Y30" s="9"/>
      <c r="Z30" s="9"/>
      <c r="AA30" s="9"/>
      <c r="AB30" s="9"/>
      <c r="AC30" s="9"/>
      <c r="AD30" s="9"/>
    </row>
    <row r="31" spans="1:30" x14ac:dyDescent="0.35">
      <c r="A31" s="4" t="s">
        <v>40</v>
      </c>
      <c r="B31" s="11">
        <v>0</v>
      </c>
      <c r="C31" s="8">
        <v>1.3358999999999999E-2</v>
      </c>
      <c r="D31" s="11">
        <v>0</v>
      </c>
      <c r="E31" s="11">
        <v>0</v>
      </c>
      <c r="F31" s="8">
        <v>0</v>
      </c>
      <c r="G31" s="11">
        <v>0</v>
      </c>
      <c r="H31" s="8">
        <v>0</v>
      </c>
      <c r="I31" s="8">
        <v>0</v>
      </c>
      <c r="J31" s="11">
        <v>0</v>
      </c>
      <c r="K31" s="8">
        <v>1.1153E-2</v>
      </c>
      <c r="L31" s="9"/>
      <c r="M31" s="9">
        <v>6.1133123000000006E-3</v>
      </c>
      <c r="N31" s="23"/>
      <c r="O31" s="24">
        <v>0.61050000000000004</v>
      </c>
      <c r="P31" s="24">
        <v>0.32819999999999999</v>
      </c>
      <c r="Q31" s="24">
        <v>0.77110000000000001</v>
      </c>
      <c r="R31" s="24">
        <v>9.98E-2</v>
      </c>
      <c r="S31" s="24">
        <v>0.61050000000000004</v>
      </c>
      <c r="T31" s="24">
        <v>0.32819999999999999</v>
      </c>
      <c r="U31" s="24">
        <v>0.77110000000000001</v>
      </c>
      <c r="V31" s="4"/>
      <c r="W31" s="9"/>
      <c r="X31" s="9"/>
      <c r="Y31" s="9"/>
      <c r="Z31" s="9"/>
      <c r="AA31" s="9"/>
      <c r="AB31" s="9"/>
      <c r="AC31" s="9"/>
      <c r="AD31" s="9"/>
    </row>
    <row r="32" spans="1:30" x14ac:dyDescent="0.35">
      <c r="A32" s="4" t="s">
        <v>41</v>
      </c>
      <c r="B32" s="8">
        <v>0</v>
      </c>
      <c r="C32" s="11">
        <v>0</v>
      </c>
      <c r="D32" s="11">
        <v>0</v>
      </c>
      <c r="E32" s="8">
        <v>0</v>
      </c>
      <c r="F32" s="8">
        <v>0</v>
      </c>
      <c r="G32" s="11">
        <v>0</v>
      </c>
      <c r="H32" s="8">
        <v>7.8320000000000001E-2</v>
      </c>
      <c r="I32" s="8">
        <v>0.14147000000000001</v>
      </c>
      <c r="J32" s="8">
        <v>0.18178</v>
      </c>
      <c r="K32" s="8">
        <v>1.115E-2</v>
      </c>
      <c r="L32" s="25"/>
      <c r="M32" s="9">
        <v>4.1395299999999996E-2</v>
      </c>
      <c r="N32" s="26"/>
      <c r="O32" s="24">
        <v>1.3599999999999999E-2</v>
      </c>
      <c r="P32" s="24">
        <v>0.16209999999999999</v>
      </c>
      <c r="Q32" s="24">
        <v>0.16209999999999999</v>
      </c>
      <c r="R32" s="24">
        <v>0.4708</v>
      </c>
      <c r="S32" s="24">
        <v>0.4708</v>
      </c>
      <c r="T32" s="24">
        <v>0.16850000000000001</v>
      </c>
      <c r="U32" s="24">
        <v>0.16850000000000001</v>
      </c>
      <c r="V32" s="4"/>
      <c r="W32" s="7">
        <v>14.8466</v>
      </c>
      <c r="X32" s="7">
        <v>46.546399999999998</v>
      </c>
      <c r="Y32" s="7">
        <v>94.434600000000003</v>
      </c>
      <c r="Z32" s="7">
        <v>97.002300000000005</v>
      </c>
      <c r="AA32" s="7">
        <v>96.072199999999995</v>
      </c>
      <c r="AB32" s="7">
        <v>95.589699999999993</v>
      </c>
      <c r="AC32" s="9">
        <v>2.0134966666666667</v>
      </c>
      <c r="AD32" s="8" t="s">
        <v>106</v>
      </c>
    </row>
    <row r="33" spans="1:30" x14ac:dyDescent="0.35">
      <c r="A33" s="4" t="s">
        <v>42</v>
      </c>
      <c r="B33" s="8">
        <v>1.0707E-2</v>
      </c>
      <c r="C33" s="11">
        <v>0</v>
      </c>
      <c r="D33" s="8">
        <v>0</v>
      </c>
      <c r="E33" s="8">
        <v>0</v>
      </c>
      <c r="F33" s="8">
        <v>0</v>
      </c>
      <c r="G33" s="8">
        <v>7.241E-3</v>
      </c>
      <c r="H33" s="8">
        <v>1.3986E-2</v>
      </c>
      <c r="I33" s="8">
        <v>0</v>
      </c>
      <c r="J33" s="8">
        <v>0</v>
      </c>
      <c r="K33" s="8">
        <v>7.9660000000000009E-3</v>
      </c>
      <c r="L33" s="26"/>
      <c r="M33" s="9">
        <v>7.0807590000000016E-3</v>
      </c>
      <c r="N33" s="26"/>
      <c r="O33" s="24">
        <v>0.56240000000000001</v>
      </c>
      <c r="P33" s="24">
        <v>0.92420000000000002</v>
      </c>
      <c r="Q33" s="24">
        <v>0.73970000000000002</v>
      </c>
      <c r="R33" s="24">
        <v>0.42930000000000001</v>
      </c>
      <c r="S33" s="24">
        <v>0.60109999999999997</v>
      </c>
      <c r="T33" s="24">
        <v>0.2056</v>
      </c>
      <c r="U33" s="24">
        <v>0.71730000000000005</v>
      </c>
      <c r="V33" s="4"/>
      <c r="W33" s="9"/>
      <c r="X33" s="9"/>
      <c r="Y33" s="9"/>
      <c r="Z33" s="9"/>
      <c r="AA33" s="9"/>
      <c r="AB33" s="9"/>
      <c r="AC33" s="9"/>
      <c r="AD33" s="9"/>
    </row>
    <row r="34" spans="1:30" x14ac:dyDescent="0.35">
      <c r="A34" s="4" t="s">
        <v>43</v>
      </c>
      <c r="B34" s="8">
        <v>0.30015999999999998</v>
      </c>
      <c r="C34" s="8">
        <v>0.12903000000000001</v>
      </c>
      <c r="D34" s="8">
        <v>0</v>
      </c>
      <c r="E34" s="8">
        <v>0</v>
      </c>
      <c r="F34" s="8">
        <v>0</v>
      </c>
      <c r="G34" s="8">
        <v>5.679E-2</v>
      </c>
      <c r="H34" s="8">
        <v>4.5310000000000003E-2</v>
      </c>
      <c r="I34" s="8">
        <v>0</v>
      </c>
      <c r="J34" s="8">
        <v>0.1497</v>
      </c>
      <c r="K34" s="8">
        <v>0</v>
      </c>
      <c r="L34" s="9"/>
      <c r="M34" s="9">
        <v>4.4319400000000002E-2</v>
      </c>
      <c r="N34" s="23"/>
      <c r="O34" s="24">
        <v>0.38850000000000001</v>
      </c>
      <c r="P34" s="24" t="s">
        <v>106</v>
      </c>
      <c r="Q34" s="24">
        <v>0.77039999999999997</v>
      </c>
      <c r="R34" s="24">
        <v>8.3999999999999995E-3</v>
      </c>
      <c r="S34" s="24">
        <v>0.12809999999999999</v>
      </c>
      <c r="T34" s="24">
        <v>7.1900000000000006E-2</v>
      </c>
      <c r="U34" s="24">
        <v>0.27300000000000002</v>
      </c>
      <c r="V34" s="4"/>
      <c r="W34" s="9"/>
      <c r="X34" s="9"/>
      <c r="Y34" s="9"/>
      <c r="Z34" s="9"/>
      <c r="AA34" s="9"/>
      <c r="AB34" s="9"/>
      <c r="AC34" s="9"/>
      <c r="AD34" s="9"/>
    </row>
    <row r="35" spans="1:30" x14ac:dyDescent="0.35">
      <c r="A35" s="4" t="s">
        <v>44</v>
      </c>
      <c r="B35" s="8">
        <v>2.0049999999999998E-2</v>
      </c>
      <c r="C35" s="8">
        <v>1.141E-2</v>
      </c>
      <c r="D35" s="11">
        <v>0</v>
      </c>
      <c r="E35" s="8">
        <v>0</v>
      </c>
      <c r="F35" s="11">
        <v>0</v>
      </c>
      <c r="G35" s="8">
        <v>0</v>
      </c>
      <c r="H35" s="8">
        <v>4.3360000000000003E-2</v>
      </c>
      <c r="I35" s="8">
        <v>4.1239999999999999E-2</v>
      </c>
      <c r="J35" s="8">
        <v>0.13900999999999999</v>
      </c>
      <c r="K35" s="8">
        <v>0</v>
      </c>
      <c r="L35" s="9"/>
      <c r="M35" s="9">
        <v>1.89911E-2</v>
      </c>
      <c r="N35" s="23"/>
      <c r="O35" s="24">
        <v>5.0000000000000001E-3</v>
      </c>
      <c r="P35" s="24">
        <v>0.38669999999999999</v>
      </c>
      <c r="Q35" s="24">
        <v>6.8500000000000005E-2</v>
      </c>
      <c r="R35" s="24">
        <v>3.2899999999999999E-2</v>
      </c>
      <c r="S35" s="24">
        <v>5.3199999999999997E-2</v>
      </c>
      <c r="T35" s="24">
        <v>5.2299999999999999E-2</v>
      </c>
      <c r="U35" s="24">
        <v>3.9E-2</v>
      </c>
      <c r="V35" s="4"/>
      <c r="W35" s="9"/>
      <c r="X35" s="9"/>
      <c r="Y35" s="9"/>
      <c r="Z35" s="9"/>
      <c r="AA35" s="9"/>
      <c r="AB35" s="9"/>
      <c r="AC35" s="9"/>
      <c r="AD35" s="9"/>
    </row>
    <row r="36" spans="1:30" x14ac:dyDescent="0.35">
      <c r="A36" s="4" t="s">
        <v>45</v>
      </c>
      <c r="B36" s="8">
        <v>3.0845999999999998E-2</v>
      </c>
      <c r="C36" s="8">
        <v>6.679E-3</v>
      </c>
      <c r="D36" s="8">
        <v>0</v>
      </c>
      <c r="E36" s="11">
        <v>0</v>
      </c>
      <c r="F36" s="8">
        <v>0</v>
      </c>
      <c r="G36" s="8">
        <v>2.9297E-2</v>
      </c>
      <c r="H36" s="8">
        <v>8.3920000000000002E-3</v>
      </c>
      <c r="I36" s="8">
        <v>0</v>
      </c>
      <c r="J36" s="8">
        <v>4.2771999999999998E-2</v>
      </c>
      <c r="K36" s="8">
        <v>0</v>
      </c>
      <c r="L36" s="26"/>
      <c r="M36" s="9">
        <v>1.7332599999999997E-2</v>
      </c>
      <c r="N36" s="26"/>
      <c r="O36" s="24">
        <v>0.72399999999999998</v>
      </c>
      <c r="P36" s="24">
        <v>0.33889999999999998</v>
      </c>
      <c r="Q36" s="24">
        <v>0.96319999999999995</v>
      </c>
      <c r="R36" s="24">
        <v>0.26740000000000003</v>
      </c>
      <c r="S36" s="24">
        <v>0.20699999999999999</v>
      </c>
      <c r="T36" s="24">
        <v>0.68220000000000003</v>
      </c>
      <c r="U36" s="24">
        <v>0.32229999999999998</v>
      </c>
      <c r="V36" s="4"/>
      <c r="W36" s="9"/>
      <c r="X36" s="9"/>
      <c r="Y36" s="9"/>
      <c r="Z36" s="9"/>
      <c r="AA36" s="9"/>
      <c r="AB36" s="9"/>
      <c r="AC36" s="9"/>
      <c r="AD36" s="9"/>
    </row>
    <row r="37" spans="1:30" x14ac:dyDescent="0.35">
      <c r="A37" s="4" t="s">
        <v>46</v>
      </c>
      <c r="B37" s="8">
        <v>2.0049999999999998E-2</v>
      </c>
      <c r="C37" s="8">
        <v>0</v>
      </c>
      <c r="D37" s="11">
        <v>0</v>
      </c>
      <c r="E37" s="11">
        <v>0</v>
      </c>
      <c r="F37" s="8">
        <v>1.8502000000000001E-2</v>
      </c>
      <c r="G37" s="8">
        <v>8.7960999999999998E-2</v>
      </c>
      <c r="H37" s="8">
        <v>2.8559999999999999E-2</v>
      </c>
      <c r="I37" s="8">
        <v>2.1441999999999999E-2</v>
      </c>
      <c r="J37" s="8">
        <v>3.2079000000000003E-2</v>
      </c>
      <c r="K37" s="11">
        <v>0</v>
      </c>
      <c r="L37" s="9"/>
      <c r="M37" s="9">
        <v>2.7304299999999997E-2</v>
      </c>
      <c r="N37" s="23"/>
      <c r="O37" s="24">
        <v>0.8024</v>
      </c>
      <c r="P37" s="24">
        <v>0.41470000000000001</v>
      </c>
      <c r="Q37" s="24">
        <v>0.31409999999999999</v>
      </c>
      <c r="R37" s="24">
        <v>0.91949999999999998</v>
      </c>
      <c r="S37" s="24">
        <v>0.27550000000000002</v>
      </c>
      <c r="T37" s="24">
        <v>0.62370000000000003</v>
      </c>
      <c r="U37" s="24">
        <v>0.38419999999999999</v>
      </c>
      <c r="V37" s="4"/>
      <c r="W37" s="9"/>
      <c r="X37" s="9"/>
      <c r="Y37" s="9"/>
      <c r="Z37" s="9"/>
      <c r="AA37" s="9"/>
      <c r="AB37" s="9"/>
      <c r="AC37" s="9"/>
      <c r="AD37" s="9"/>
    </row>
    <row r="38" spans="1:30" x14ac:dyDescent="0.35">
      <c r="A38" s="4" t="s">
        <v>47</v>
      </c>
      <c r="B38" s="11">
        <v>0</v>
      </c>
      <c r="C38" s="8">
        <v>0</v>
      </c>
      <c r="D38" s="11">
        <v>0</v>
      </c>
      <c r="E38" s="8">
        <v>0</v>
      </c>
      <c r="F38" s="8">
        <v>0</v>
      </c>
      <c r="G38" s="8">
        <v>0</v>
      </c>
      <c r="H38" s="8">
        <v>0.11469</v>
      </c>
      <c r="I38" s="8">
        <v>0.24146000000000001</v>
      </c>
      <c r="J38" s="11">
        <v>0</v>
      </c>
      <c r="K38" s="8">
        <v>0</v>
      </c>
      <c r="L38" s="9"/>
      <c r="M38" s="9">
        <v>3.3205200000000004E-2</v>
      </c>
      <c r="N38" s="23"/>
      <c r="O38" s="24">
        <v>8.9999999999999993E-3</v>
      </c>
      <c r="P38" s="24" t="s">
        <v>106</v>
      </c>
      <c r="Q38" s="24" t="s">
        <v>106</v>
      </c>
      <c r="R38" s="24">
        <v>0.29449999999999998</v>
      </c>
      <c r="S38" s="24">
        <v>0.29449999999999998</v>
      </c>
      <c r="T38" s="24">
        <v>0.32969999999999999</v>
      </c>
      <c r="U38" s="24">
        <v>0.32969999999999999</v>
      </c>
      <c r="V38" s="4"/>
      <c r="W38" s="9"/>
      <c r="X38" s="9"/>
      <c r="Y38" s="9"/>
      <c r="Z38" s="9"/>
      <c r="AA38" s="9"/>
      <c r="AB38" s="9"/>
      <c r="AC38" s="9"/>
      <c r="AD38" s="9"/>
    </row>
    <row r="39" spans="1:30" x14ac:dyDescent="0.35">
      <c r="A39" s="4" t="s">
        <v>48</v>
      </c>
      <c r="B39" s="8">
        <v>0</v>
      </c>
      <c r="C39" s="8">
        <v>0</v>
      </c>
      <c r="D39" s="8">
        <v>0</v>
      </c>
      <c r="E39" s="8">
        <v>0.17494999999999999</v>
      </c>
      <c r="F39" s="8">
        <v>0.19628000000000001</v>
      </c>
      <c r="G39" s="8">
        <v>0.12543000000000001</v>
      </c>
      <c r="H39" s="8">
        <v>0</v>
      </c>
      <c r="I39" s="8">
        <v>6.2960000000000002E-2</v>
      </c>
      <c r="J39" s="8">
        <v>0</v>
      </c>
      <c r="K39" s="8">
        <v>0</v>
      </c>
      <c r="L39" s="9"/>
      <c r="M39" s="9">
        <v>5.47886E-2</v>
      </c>
      <c r="N39" s="23"/>
      <c r="O39" s="24">
        <v>4.1300000000000003E-2</v>
      </c>
      <c r="P39" s="24">
        <v>0.14149999999999999</v>
      </c>
      <c r="Q39" s="24">
        <v>0.1575</v>
      </c>
      <c r="R39" s="24">
        <v>0.39879999999999999</v>
      </c>
      <c r="S39" s="24">
        <v>0.83320000000000005</v>
      </c>
      <c r="T39" s="24">
        <v>0.1565</v>
      </c>
      <c r="U39" s="24">
        <v>0.51870000000000005</v>
      </c>
      <c r="V39" s="4"/>
      <c r="W39" s="9"/>
      <c r="X39" s="9"/>
      <c r="Y39" s="9"/>
      <c r="Z39" s="9"/>
      <c r="AA39" s="9"/>
      <c r="AB39" s="9"/>
      <c r="AC39" s="9"/>
      <c r="AD39" s="9"/>
    </row>
    <row r="40" spans="1:30" x14ac:dyDescent="0.35">
      <c r="A40" s="4" t="s">
        <v>49</v>
      </c>
      <c r="B40" s="8">
        <v>0.13095999999999999</v>
      </c>
      <c r="C40" s="8">
        <v>2.6839999999999999E-2</v>
      </c>
      <c r="D40" s="8">
        <v>5.0099999999999997E-3</v>
      </c>
      <c r="E40" s="11">
        <v>0</v>
      </c>
      <c r="F40" s="8">
        <v>1.456E-2</v>
      </c>
      <c r="G40" s="8">
        <v>1.9050000000000001E-2</v>
      </c>
      <c r="H40" s="8">
        <v>4.1999999999999997E-3</v>
      </c>
      <c r="I40" s="8">
        <v>1.155E-2</v>
      </c>
      <c r="J40" s="11">
        <v>0</v>
      </c>
      <c r="K40" s="8">
        <v>0</v>
      </c>
      <c r="L40" s="9"/>
      <c r="M40" s="9">
        <v>1.4733199999999998E-2</v>
      </c>
      <c r="N40" s="23"/>
      <c r="O40" s="24">
        <v>0.66410000000000002</v>
      </c>
      <c r="P40" s="24" t="s">
        <v>106</v>
      </c>
      <c r="Q40" s="24">
        <v>0.56779999999999997</v>
      </c>
      <c r="R40" s="24" t="s">
        <v>106</v>
      </c>
      <c r="S40" s="24">
        <v>0.88080000000000003</v>
      </c>
      <c r="T40" s="24" t="s">
        <v>106</v>
      </c>
      <c r="U40" s="24">
        <v>0.91800000000000004</v>
      </c>
      <c r="V40" s="4"/>
      <c r="W40" s="9"/>
      <c r="X40" s="9"/>
      <c r="Y40" s="9"/>
      <c r="Z40" s="9"/>
      <c r="AA40" s="9"/>
      <c r="AB40" s="9"/>
      <c r="AC40" s="9"/>
      <c r="AD40" s="9"/>
    </row>
    <row r="41" spans="1:30" x14ac:dyDescent="0.35">
      <c r="A41" s="4" t="s">
        <v>50</v>
      </c>
      <c r="B41" s="8">
        <v>1.3880999999999999E-2</v>
      </c>
      <c r="C41" s="11">
        <v>0</v>
      </c>
      <c r="D41" s="8">
        <v>3.5056999999999998E-2</v>
      </c>
      <c r="E41" s="8">
        <v>0</v>
      </c>
      <c r="F41" s="11">
        <v>0</v>
      </c>
      <c r="G41" s="11">
        <v>0</v>
      </c>
      <c r="H41" s="8">
        <v>0</v>
      </c>
      <c r="I41" s="8">
        <v>3.375E-3</v>
      </c>
      <c r="J41" s="8">
        <v>0</v>
      </c>
      <c r="K41" s="11">
        <v>0</v>
      </c>
      <c r="L41" s="9"/>
      <c r="M41" s="9">
        <v>1.1235799999999999E-2</v>
      </c>
      <c r="N41" s="23"/>
      <c r="O41" s="24">
        <v>0.43430000000000002</v>
      </c>
      <c r="P41" s="24">
        <v>0.4924</v>
      </c>
      <c r="Q41" s="24">
        <v>0.5333</v>
      </c>
      <c r="R41" s="24">
        <v>0.15409999999999999</v>
      </c>
      <c r="S41" s="24">
        <v>0.34560000000000002</v>
      </c>
      <c r="T41" s="24">
        <v>0.58150000000000002</v>
      </c>
      <c r="U41" s="24">
        <v>0.40450000000000003</v>
      </c>
      <c r="V41" s="4"/>
      <c r="W41" s="7">
        <v>26.951899999999998</v>
      </c>
      <c r="X41" s="7">
        <v>12.0428</v>
      </c>
      <c r="Y41" s="8">
        <v>0.68010000000000004</v>
      </c>
      <c r="Z41" s="8">
        <v>9.2100000000000001E-2</v>
      </c>
      <c r="AA41" s="8">
        <v>0.29409999999999997</v>
      </c>
      <c r="AB41" s="8">
        <v>0.14249999999999999</v>
      </c>
      <c r="AC41" s="9">
        <v>1.3393816666666665</v>
      </c>
      <c r="AD41" s="8" t="s">
        <v>106</v>
      </c>
    </row>
    <row r="42" spans="1:30" x14ac:dyDescent="0.35">
      <c r="A42" s="4" t="s">
        <v>51</v>
      </c>
      <c r="B42" s="8">
        <v>4.8509999999999998E-2</v>
      </c>
      <c r="C42" s="8">
        <v>0</v>
      </c>
      <c r="D42" s="8">
        <v>0</v>
      </c>
      <c r="E42" s="8">
        <v>0</v>
      </c>
      <c r="F42" s="8">
        <v>2.2349999999999998E-2</v>
      </c>
      <c r="G42" s="8">
        <v>0.11836000000000001</v>
      </c>
      <c r="H42" s="8">
        <v>1.9539999999999998E-2</v>
      </c>
      <c r="I42" s="11">
        <v>0</v>
      </c>
      <c r="J42" s="11">
        <v>0</v>
      </c>
      <c r="K42" s="8">
        <v>0</v>
      </c>
      <c r="L42" s="9"/>
      <c r="M42" s="9">
        <v>4.2736900000000008E-2</v>
      </c>
      <c r="N42" s="23"/>
      <c r="O42" s="24">
        <v>0.43190000000000001</v>
      </c>
      <c r="P42" s="24">
        <v>0.61560000000000004</v>
      </c>
      <c r="Q42" s="24">
        <v>0.39410000000000001</v>
      </c>
      <c r="R42" s="24">
        <v>0.89259999999999995</v>
      </c>
      <c r="S42" s="24">
        <v>0.4531</v>
      </c>
      <c r="T42" s="24">
        <v>0.31979999999999997</v>
      </c>
      <c r="U42" s="24">
        <v>0.71950000000000003</v>
      </c>
      <c r="V42" s="4"/>
      <c r="W42" s="8"/>
      <c r="X42" s="9"/>
      <c r="Y42" s="9"/>
      <c r="Z42" s="9"/>
      <c r="AA42" s="9"/>
      <c r="AB42" s="9"/>
      <c r="AC42" s="9"/>
      <c r="AD42" s="9"/>
    </row>
    <row r="43" spans="1:30" x14ac:dyDescent="0.35">
      <c r="A43" s="4" t="s">
        <v>52</v>
      </c>
      <c r="B43" s="8">
        <v>0.18859999999999999</v>
      </c>
      <c r="C43" s="8">
        <v>0</v>
      </c>
      <c r="D43" s="8">
        <v>0</v>
      </c>
      <c r="E43" s="8">
        <v>0</v>
      </c>
      <c r="F43" s="8">
        <v>0.14022000000000001</v>
      </c>
      <c r="G43" s="8">
        <v>0.23127</v>
      </c>
      <c r="H43" s="8">
        <v>0</v>
      </c>
      <c r="I43" s="11">
        <v>0</v>
      </c>
      <c r="J43" s="8">
        <v>0</v>
      </c>
      <c r="K43" s="11">
        <v>0</v>
      </c>
      <c r="L43" s="9"/>
      <c r="M43" s="9">
        <v>7.9281999999999991E-2</v>
      </c>
      <c r="N43" s="23"/>
      <c r="O43" s="24">
        <v>0.20300000000000001</v>
      </c>
      <c r="P43" s="24">
        <v>0.19600000000000001</v>
      </c>
      <c r="Q43" s="24">
        <v>0.21229999999999999</v>
      </c>
      <c r="R43" s="24">
        <v>0.3206</v>
      </c>
      <c r="S43" s="24">
        <v>0.74770000000000003</v>
      </c>
      <c r="T43" s="24">
        <v>0.1278</v>
      </c>
      <c r="U43" s="24">
        <v>0.90100000000000002</v>
      </c>
      <c r="V43" s="4"/>
      <c r="W43" s="8"/>
      <c r="X43" s="9"/>
      <c r="Y43" s="9"/>
      <c r="Z43" s="9"/>
      <c r="AA43" s="9"/>
      <c r="AB43" s="9"/>
      <c r="AC43" s="9"/>
      <c r="AD43" s="9"/>
    </row>
    <row r="44" spans="1:30" x14ac:dyDescent="0.35">
      <c r="A44" s="4" t="s">
        <v>53</v>
      </c>
      <c r="B44" s="8">
        <v>5.704E-2</v>
      </c>
      <c r="C44" s="8">
        <v>1.528E-2</v>
      </c>
      <c r="D44" s="11">
        <v>0</v>
      </c>
      <c r="E44" s="11">
        <v>0</v>
      </c>
      <c r="F44" s="8">
        <v>1.789E-2</v>
      </c>
      <c r="G44" s="8">
        <v>0.13592000000000001</v>
      </c>
      <c r="H44" s="11">
        <v>0</v>
      </c>
      <c r="I44" s="11">
        <v>0</v>
      </c>
      <c r="J44" s="8">
        <v>0</v>
      </c>
      <c r="K44" s="11">
        <v>0</v>
      </c>
      <c r="L44" s="9"/>
      <c r="M44" s="9">
        <v>3.7321200000000006E-2</v>
      </c>
      <c r="N44" s="23"/>
      <c r="O44" s="24">
        <v>0.25950000000000001</v>
      </c>
      <c r="P44" s="24">
        <v>0.29880000000000001</v>
      </c>
      <c r="Q44" s="24">
        <v>0.29239999999999999</v>
      </c>
      <c r="R44" s="24">
        <v>0.79549999999999998</v>
      </c>
      <c r="S44" s="24">
        <v>0.3821</v>
      </c>
      <c r="T44" s="24">
        <v>0.2079</v>
      </c>
      <c r="U44" s="24">
        <v>0.47149999999999997</v>
      </c>
      <c r="V44" s="4"/>
      <c r="W44" s="8"/>
      <c r="X44" s="9"/>
      <c r="Y44" s="9"/>
      <c r="Z44" s="9"/>
      <c r="AA44" s="9"/>
      <c r="AB44" s="9"/>
      <c r="AC44" s="9"/>
      <c r="AD44" s="9"/>
    </row>
    <row r="45" spans="1:30" x14ac:dyDescent="0.35">
      <c r="A45" s="4" t="s">
        <v>54</v>
      </c>
      <c r="B45" s="8">
        <v>4.3490000000000001E-2</v>
      </c>
      <c r="C45" s="11">
        <v>0</v>
      </c>
      <c r="D45" s="8">
        <v>1.502E-2</v>
      </c>
      <c r="E45" s="8">
        <v>0</v>
      </c>
      <c r="F45" s="8">
        <v>2.911E-2</v>
      </c>
      <c r="G45" s="8">
        <v>0.11565</v>
      </c>
      <c r="H45" s="11">
        <v>0</v>
      </c>
      <c r="I45" s="8">
        <v>0</v>
      </c>
      <c r="J45" s="8">
        <v>0</v>
      </c>
      <c r="K45" s="11">
        <v>0</v>
      </c>
      <c r="L45" s="9"/>
      <c r="M45" s="9">
        <v>1.4425799999999999E-2</v>
      </c>
      <c r="N45" s="23"/>
      <c r="O45" s="24">
        <v>7.4000000000000003E-3</v>
      </c>
      <c r="P45" s="24">
        <v>2.5399999999999999E-2</v>
      </c>
      <c r="Q45" s="24">
        <v>7.6E-3</v>
      </c>
      <c r="R45" s="24">
        <v>0.76400000000000001</v>
      </c>
      <c r="S45" s="24">
        <v>0.17960000000000001</v>
      </c>
      <c r="T45" s="24" t="s">
        <v>106</v>
      </c>
      <c r="U45" s="24">
        <v>6.2600000000000003E-2</v>
      </c>
      <c r="V45" s="4"/>
      <c r="W45" s="8">
        <v>0.45166000000000001</v>
      </c>
      <c r="X45" s="8">
        <v>0.18021000000000001</v>
      </c>
      <c r="Y45" s="8">
        <v>0</v>
      </c>
      <c r="Z45" s="11">
        <v>0</v>
      </c>
      <c r="AA45" s="11">
        <v>0</v>
      </c>
      <c r="AB45" s="8">
        <v>0</v>
      </c>
      <c r="AC45" s="9">
        <v>2.6647666666666667E-2</v>
      </c>
      <c r="AD45" s="8" t="s">
        <v>106</v>
      </c>
    </row>
    <row r="46" spans="1:30" x14ac:dyDescent="0.35">
      <c r="A46" s="4" t="s">
        <v>55</v>
      </c>
      <c r="B46" s="8">
        <v>0</v>
      </c>
      <c r="C46" s="8">
        <v>0</v>
      </c>
      <c r="D46" s="8">
        <v>1.336E-2</v>
      </c>
      <c r="E46" s="8">
        <v>4.1980000000000003E-2</v>
      </c>
      <c r="F46" s="8">
        <v>0.13385</v>
      </c>
      <c r="G46" s="8">
        <v>0.11407</v>
      </c>
      <c r="H46" s="8">
        <v>0</v>
      </c>
      <c r="I46" s="11">
        <v>0</v>
      </c>
      <c r="J46" s="8">
        <v>0</v>
      </c>
      <c r="K46" s="11">
        <v>0</v>
      </c>
      <c r="L46" s="9"/>
      <c r="M46" s="9">
        <v>3.6317599999999992E-2</v>
      </c>
      <c r="N46" s="23"/>
      <c r="O46" s="24">
        <v>3.2800000000000003E-2</v>
      </c>
      <c r="P46" s="24">
        <v>8.0500000000000002E-2</v>
      </c>
      <c r="Q46" s="24">
        <v>8.0500000000000002E-2</v>
      </c>
      <c r="R46" s="24">
        <v>0.94550000000000001</v>
      </c>
      <c r="S46" s="24">
        <v>0.94550000000000001</v>
      </c>
      <c r="T46" s="24">
        <v>0.89710000000000001</v>
      </c>
      <c r="U46" s="24">
        <v>0.89710000000000001</v>
      </c>
      <c r="V46" s="4"/>
      <c r="W46" s="8"/>
      <c r="X46" s="9"/>
      <c r="Y46" s="9"/>
      <c r="Z46" s="9"/>
      <c r="AA46" s="9"/>
      <c r="AB46" s="9"/>
      <c r="AC46" s="9"/>
      <c r="AD46" s="9"/>
    </row>
    <row r="47" spans="1:30" x14ac:dyDescent="0.35">
      <c r="A47" s="4" t="s">
        <v>56</v>
      </c>
      <c r="B47" s="8">
        <v>5.1865000000000001E-2</v>
      </c>
      <c r="C47" s="8">
        <v>1.6698000000000001E-2</v>
      </c>
      <c r="D47" s="11">
        <v>0</v>
      </c>
      <c r="E47" s="11">
        <v>0</v>
      </c>
      <c r="F47" s="11">
        <v>0</v>
      </c>
      <c r="G47" s="8">
        <v>4.1060000000000003E-3</v>
      </c>
      <c r="H47" s="11">
        <v>0</v>
      </c>
      <c r="I47" s="11">
        <v>0</v>
      </c>
      <c r="J47" s="11">
        <v>0</v>
      </c>
      <c r="K47" s="8">
        <v>0</v>
      </c>
      <c r="L47" s="9"/>
      <c r="M47" s="9">
        <v>1.6329799999999998E-2</v>
      </c>
      <c r="N47" s="23"/>
      <c r="O47" s="24">
        <v>0.94379999999999997</v>
      </c>
      <c r="P47" s="24">
        <v>1.6799999999999999E-2</v>
      </c>
      <c r="Q47" s="24">
        <v>0.995</v>
      </c>
      <c r="R47" s="24">
        <v>0.26679999999999998</v>
      </c>
      <c r="S47" s="24">
        <v>0.94379999999999997</v>
      </c>
      <c r="T47" s="24">
        <v>0.23330000000000001</v>
      </c>
      <c r="U47" s="24">
        <v>0.995</v>
      </c>
      <c r="V47" s="4"/>
      <c r="W47" s="8">
        <v>0.13095999999999999</v>
      </c>
      <c r="X47" s="8">
        <v>2.6839999999999999E-2</v>
      </c>
      <c r="Y47" s="8">
        <v>4.5999999999999999E-3</v>
      </c>
      <c r="Z47" s="8">
        <v>5.77E-3</v>
      </c>
      <c r="AA47" s="8">
        <v>1.0919999999999999E-2</v>
      </c>
      <c r="AB47" s="8">
        <v>1.1429999999999999E-2</v>
      </c>
      <c r="AC47" s="9">
        <v>8.958207000000001E-3</v>
      </c>
      <c r="AD47" s="8" t="s">
        <v>106</v>
      </c>
    </row>
    <row r="48" spans="1:30" x14ac:dyDescent="0.35">
      <c r="A48" s="4" t="s">
        <v>57</v>
      </c>
      <c r="B48" s="8">
        <v>2.1260999999999999E-2</v>
      </c>
      <c r="C48" s="8">
        <v>5.5659999999999998E-3</v>
      </c>
      <c r="D48" s="8">
        <v>8.2570000000000005E-3</v>
      </c>
      <c r="E48" s="8">
        <v>0</v>
      </c>
      <c r="F48" s="11">
        <v>0</v>
      </c>
      <c r="G48" s="8">
        <v>0</v>
      </c>
      <c r="H48" s="8">
        <v>0</v>
      </c>
      <c r="I48" s="11">
        <v>0</v>
      </c>
      <c r="J48" s="8">
        <v>0</v>
      </c>
      <c r="K48" s="11">
        <v>0</v>
      </c>
      <c r="L48" s="9"/>
      <c r="M48" s="9">
        <v>3.4521148000000003E-3</v>
      </c>
      <c r="N48" s="23"/>
      <c r="O48" s="24">
        <v>0.50580000000000003</v>
      </c>
      <c r="P48" s="24" t="s">
        <v>106</v>
      </c>
      <c r="Q48" s="24">
        <v>0.63229999999999997</v>
      </c>
      <c r="R48" s="24">
        <v>5.8999999999999999E-3</v>
      </c>
      <c r="S48" s="24">
        <v>0.50580000000000003</v>
      </c>
      <c r="T48" s="24">
        <v>1.9E-2</v>
      </c>
      <c r="U48" s="24">
        <v>0.63229999999999997</v>
      </c>
      <c r="V48" s="4"/>
      <c r="W48" s="9"/>
      <c r="X48" s="9"/>
      <c r="Y48" s="9"/>
      <c r="Z48" s="9"/>
      <c r="AA48" s="9"/>
      <c r="AB48" s="9"/>
      <c r="AC48" s="9"/>
      <c r="AD48" s="9"/>
    </row>
    <row r="49" spans="1:30" x14ac:dyDescent="0.35">
      <c r="A49" s="4" t="s">
        <v>58</v>
      </c>
      <c r="B49" s="8">
        <v>0.22226000000000001</v>
      </c>
      <c r="C49" s="8">
        <v>9.9319500000000005</v>
      </c>
      <c r="D49" s="11">
        <v>0</v>
      </c>
      <c r="E49" s="11">
        <v>0</v>
      </c>
      <c r="F49" s="11">
        <v>0</v>
      </c>
      <c r="G49" s="8">
        <v>0</v>
      </c>
      <c r="H49" s="11">
        <v>0</v>
      </c>
      <c r="I49" s="11">
        <v>0</v>
      </c>
      <c r="J49" s="8">
        <v>0</v>
      </c>
      <c r="K49" s="11">
        <v>0</v>
      </c>
      <c r="L49" s="9"/>
      <c r="M49" s="9">
        <v>3.9140279999999996</v>
      </c>
      <c r="N49" s="23"/>
      <c r="O49" s="24">
        <v>1</v>
      </c>
      <c r="P49" s="24">
        <v>0.14649999999999999</v>
      </c>
      <c r="Q49" s="24">
        <v>1</v>
      </c>
      <c r="R49" s="24">
        <v>0.17929999999999999</v>
      </c>
      <c r="S49" s="24">
        <v>1</v>
      </c>
      <c r="T49" s="24">
        <v>0.16919999999999999</v>
      </c>
      <c r="U49" s="24">
        <v>1</v>
      </c>
      <c r="V49" s="4"/>
      <c r="W49" s="9"/>
      <c r="X49" s="9"/>
      <c r="Y49" s="9"/>
      <c r="Z49" s="9"/>
      <c r="AA49" s="9"/>
      <c r="AB49" s="9"/>
      <c r="AC49" s="9"/>
      <c r="AD49" s="9"/>
    </row>
    <row r="50" spans="1:30" x14ac:dyDescent="0.35">
      <c r="A50" s="4" t="s">
        <v>59</v>
      </c>
      <c r="B50" s="8">
        <v>0.45090000000000002</v>
      </c>
      <c r="C50" s="8">
        <v>0.23549</v>
      </c>
      <c r="D50" s="11">
        <v>0</v>
      </c>
      <c r="E50" s="11">
        <v>0</v>
      </c>
      <c r="F50" s="8">
        <v>0</v>
      </c>
      <c r="G50" s="8">
        <v>0</v>
      </c>
      <c r="H50" s="8">
        <v>0</v>
      </c>
      <c r="I50" s="11">
        <v>0</v>
      </c>
      <c r="J50" s="11">
        <v>0</v>
      </c>
      <c r="K50" s="8">
        <v>0</v>
      </c>
      <c r="L50" s="9"/>
      <c r="M50" s="9">
        <v>1.60666E-2</v>
      </c>
      <c r="N50" s="23"/>
      <c r="O50" s="24">
        <v>1</v>
      </c>
      <c r="P50" s="24" t="s">
        <v>106</v>
      </c>
      <c r="Q50" s="24">
        <v>1</v>
      </c>
      <c r="R50" s="24" t="s">
        <v>106</v>
      </c>
      <c r="S50" s="24">
        <v>1</v>
      </c>
      <c r="T50" s="24" t="s">
        <v>106</v>
      </c>
      <c r="U50" s="24">
        <v>1</v>
      </c>
      <c r="V50" s="4"/>
      <c r="W50" s="7">
        <v>43.663499999999999</v>
      </c>
      <c r="X50" s="7">
        <v>20.154599999999999</v>
      </c>
      <c r="Y50" s="8">
        <v>1.3584000000000001</v>
      </c>
      <c r="Z50" s="8">
        <v>0.57909999999999995</v>
      </c>
      <c r="AA50" s="8">
        <v>0.42480000000000001</v>
      </c>
      <c r="AB50" s="8">
        <v>1.0275000000000001</v>
      </c>
      <c r="AC50" s="9">
        <v>2.1047816666666663</v>
      </c>
      <c r="AD50" s="8" t="s">
        <v>106</v>
      </c>
    </row>
    <row r="51" spans="1:30" x14ac:dyDescent="0.35">
      <c r="A51" s="4" t="s">
        <v>60</v>
      </c>
      <c r="B51" s="8">
        <v>0.45166000000000001</v>
      </c>
      <c r="C51" s="8">
        <v>0.18021000000000001</v>
      </c>
      <c r="D51" s="8">
        <v>0</v>
      </c>
      <c r="E51" s="8">
        <v>0</v>
      </c>
      <c r="F51" s="8">
        <v>0</v>
      </c>
      <c r="G51" s="8">
        <v>0</v>
      </c>
      <c r="H51" s="11">
        <v>0</v>
      </c>
      <c r="I51" s="8">
        <v>0</v>
      </c>
      <c r="J51" s="8">
        <v>0</v>
      </c>
      <c r="K51" s="8">
        <v>0</v>
      </c>
      <c r="L51" s="9"/>
      <c r="M51" s="9">
        <v>4.6594899999999995E-2</v>
      </c>
      <c r="N51" s="23"/>
      <c r="O51" s="24">
        <v>1</v>
      </c>
      <c r="P51" s="24" t="s">
        <v>106</v>
      </c>
      <c r="Q51" s="24">
        <v>1</v>
      </c>
      <c r="R51" s="24">
        <v>5.4000000000000003E-3</v>
      </c>
      <c r="S51" s="24">
        <v>1</v>
      </c>
      <c r="T51" s="24" t="s">
        <v>106</v>
      </c>
      <c r="U51" s="24">
        <v>1</v>
      </c>
      <c r="V51" s="4"/>
      <c r="W51" s="8">
        <v>4.3491000000000002E-2</v>
      </c>
      <c r="X51" s="11">
        <v>0</v>
      </c>
      <c r="Y51" s="8">
        <v>7.5119999999999996E-3</v>
      </c>
      <c r="Z51" s="11">
        <v>0</v>
      </c>
      <c r="AA51" s="8">
        <v>2.1833999999999999E-2</v>
      </c>
      <c r="AB51" s="8">
        <v>6.9392999999999996E-2</v>
      </c>
      <c r="AC51" s="9">
        <v>1.6817833333333334E-2</v>
      </c>
      <c r="AD51" s="8">
        <v>4.0800000000000003E-2</v>
      </c>
    </row>
    <row r="52" spans="1:30" x14ac:dyDescent="0.35">
      <c r="A52" s="4" t="s">
        <v>61</v>
      </c>
      <c r="B52" s="8">
        <v>2.5072000000000001E-2</v>
      </c>
      <c r="C52" s="8">
        <v>3.3400000000000001E-3</v>
      </c>
      <c r="D52" s="11">
        <v>0</v>
      </c>
      <c r="E52" s="8">
        <v>0</v>
      </c>
      <c r="F52" s="8">
        <v>0</v>
      </c>
      <c r="G52" s="8">
        <v>0</v>
      </c>
      <c r="H52" s="11">
        <v>0</v>
      </c>
      <c r="I52" s="8">
        <v>0</v>
      </c>
      <c r="J52" s="8">
        <v>0</v>
      </c>
      <c r="K52" s="8">
        <v>0</v>
      </c>
      <c r="L52" s="26"/>
      <c r="M52" s="9">
        <v>1.9008290000000001E-3</v>
      </c>
      <c r="N52" s="26"/>
      <c r="O52" s="24">
        <v>1</v>
      </c>
      <c r="P52" s="24" t="s">
        <v>106</v>
      </c>
      <c r="Q52" s="24">
        <v>1</v>
      </c>
      <c r="R52" s="24" t="s">
        <v>106</v>
      </c>
      <c r="S52" s="24">
        <v>1</v>
      </c>
      <c r="T52" s="24" t="s">
        <v>106</v>
      </c>
      <c r="U52" s="24">
        <v>1</v>
      </c>
      <c r="V52" s="4"/>
      <c r="W52" s="8"/>
      <c r="X52" s="9"/>
      <c r="Y52" s="9"/>
      <c r="Z52" s="4"/>
      <c r="AA52" s="4"/>
      <c r="AB52" s="4"/>
      <c r="AC52" s="4"/>
      <c r="AD52" s="4"/>
    </row>
  </sheetData>
  <mergeCells count="13">
    <mergeCell ref="O4:U4"/>
    <mergeCell ref="W4:AB4"/>
    <mergeCell ref="W5:X5"/>
    <mergeCell ref="Y5:Z5"/>
    <mergeCell ref="AA5:AB5"/>
    <mergeCell ref="B3:C3"/>
    <mergeCell ref="D3:G3"/>
    <mergeCell ref="H3:K3"/>
    <mergeCell ref="B4:C4"/>
    <mergeCell ref="D4:E4"/>
    <mergeCell ref="F4:G4"/>
    <mergeCell ref="H4:I4"/>
    <mergeCell ref="J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Forwood</dc:creator>
  <cp:lastModifiedBy>Dylan Mills</cp:lastModifiedBy>
  <dcterms:created xsi:type="dcterms:W3CDTF">2021-08-10T04:53:58Z</dcterms:created>
  <dcterms:modified xsi:type="dcterms:W3CDTF">2022-03-18T12:33:02Z</dcterms:modified>
</cp:coreProperties>
</file>